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C:\Users\CHann\Downloads\PONE-D-25-30832 (1)\Supporting Information Revised\"/>
    </mc:Choice>
  </mc:AlternateContent>
  <xr:revisionPtr revIDLastSave="0" documentId="13_ncr:1_{DD52E3AB-03EC-4D86-9AF0-01F2CA5823B9}" xr6:coauthVersionLast="47" xr6:coauthVersionMax="47" xr10:uidLastSave="{00000000-0000-0000-0000-000000000000}"/>
  <bookViews>
    <workbookView xWindow="-110" yWindow="-110" windowWidth="21820" windowHeight="14020" xr2:uid="{A698669E-8F7F-4A03-B358-46229CB5E629}"/>
  </bookViews>
  <sheets>
    <sheet name="S4 Table"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120" i="1" l="1"/>
  <c r="N120" i="1"/>
  <c r="M120" i="1"/>
  <c r="H120" i="1"/>
  <c r="F4" i="1"/>
  <c r="G4" i="1"/>
  <c r="M4" i="1" s="1"/>
  <c r="L4" i="1"/>
  <c r="N4" i="1"/>
  <c r="N5" i="1"/>
  <c r="F6" i="1"/>
  <c r="L6" i="1" s="1"/>
  <c r="G6" i="1"/>
  <c r="M6" i="1" s="1"/>
  <c r="N6" i="1"/>
  <c r="N7" i="1"/>
  <c r="N8" i="1"/>
  <c r="N9" i="1"/>
  <c r="L10" i="1"/>
  <c r="M10" i="1"/>
  <c r="N10" i="1"/>
  <c r="N11" i="1"/>
  <c r="N12" i="1"/>
  <c r="N13" i="1"/>
  <c r="N14" i="1"/>
  <c r="N15" i="1"/>
  <c r="N16" i="1"/>
  <c r="N17" i="1"/>
  <c r="N18" i="1"/>
  <c r="H19" i="1"/>
  <c r="N19" i="1" s="1"/>
  <c r="L19" i="1"/>
  <c r="M19" i="1"/>
  <c r="N20" i="1"/>
  <c r="N21" i="1"/>
  <c r="F22" i="1"/>
  <c r="G22" i="1"/>
  <c r="M22" i="1" s="1"/>
  <c r="L22" i="1"/>
  <c r="N22" i="1"/>
  <c r="N23" i="1"/>
  <c r="N24" i="1"/>
  <c r="L25" i="1"/>
  <c r="M25" i="1"/>
  <c r="N25" i="1"/>
  <c r="L26" i="1"/>
  <c r="M26" i="1"/>
  <c r="N26" i="1"/>
  <c r="N27" i="1"/>
  <c r="L28" i="1"/>
  <c r="M28" i="1"/>
  <c r="N28" i="1"/>
  <c r="F29" i="1"/>
  <c r="G29" i="1"/>
  <c r="M29" i="1" s="1"/>
  <c r="L29" i="1"/>
  <c r="N29" i="1"/>
  <c r="N30" i="1"/>
  <c r="N31" i="1"/>
  <c r="N32" i="1"/>
  <c r="N33" i="1"/>
  <c r="N34" i="1"/>
  <c r="N35" i="1"/>
  <c r="N36" i="1"/>
  <c r="N37" i="1"/>
  <c r="N38" i="1"/>
  <c r="N39" i="1"/>
  <c r="N40" i="1"/>
  <c r="N41" i="1"/>
  <c r="N42" i="1"/>
  <c r="N43" i="1"/>
  <c r="N44" i="1"/>
  <c r="N45" i="1"/>
  <c r="N46" i="1"/>
  <c r="N47" i="1"/>
  <c r="N48" i="1"/>
  <c r="N49" i="1"/>
  <c r="N50" i="1"/>
  <c r="F51" i="1"/>
  <c r="L51" i="1" s="1"/>
  <c r="G51" i="1"/>
  <c r="M51"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L113" i="1"/>
  <c r="M113" i="1"/>
  <c r="N113" i="1"/>
  <c r="N114" i="1"/>
  <c r="L115" i="1"/>
  <c r="M115" i="1"/>
  <c r="N115" i="1"/>
  <c r="L116" i="1"/>
  <c r="M116" i="1"/>
  <c r="N116" i="1"/>
  <c r="L117" i="1"/>
  <c r="M117" i="1"/>
  <c r="N117" i="1"/>
  <c r="L118" i="1"/>
  <c r="M118" i="1"/>
  <c r="N118" i="1"/>
  <c r="N119" i="1"/>
  <c r="L121" i="1"/>
  <c r="M121" i="1"/>
  <c r="N121" i="1"/>
  <c r="N122" i="1"/>
  <c r="L123" i="1"/>
  <c r="M123" i="1"/>
  <c r="N123" i="1"/>
  <c r="N124" i="1"/>
  <c r="N125" i="1"/>
  <c r="L126" i="1"/>
  <c r="M126" i="1"/>
  <c r="N126" i="1"/>
  <c r="N127" i="1"/>
  <c r="H128" i="1"/>
  <c r="N128" i="1" s="1"/>
  <c r="L128" i="1"/>
  <c r="M128" i="1"/>
  <c r="L129" i="1"/>
  <c r="M129" i="1"/>
  <c r="N129" i="1"/>
  <c r="L130" i="1"/>
  <c r="M130" i="1"/>
  <c r="N130" i="1"/>
  <c r="H131" i="1"/>
  <c r="N131" i="1" s="1"/>
  <c r="L131" i="1"/>
  <c r="M131" i="1"/>
  <c r="H132" i="1"/>
  <c r="N132" i="1" s="1"/>
  <c r="L132" i="1"/>
  <c r="M132" i="1"/>
  <c r="L133" i="1"/>
  <c r="M133" i="1"/>
  <c r="N133" i="1"/>
  <c r="L134" i="1"/>
  <c r="M134" i="1"/>
  <c r="N134" i="1"/>
  <c r="L135" i="1"/>
  <c r="M135" i="1"/>
  <c r="N135" i="1"/>
  <c r="N136" i="1"/>
  <c r="N137" i="1"/>
  <c r="N138" i="1"/>
  <c r="N139" i="1"/>
  <c r="L140" i="1"/>
  <c r="M140" i="1"/>
  <c r="N140" i="1"/>
  <c r="N141" i="1"/>
  <c r="N142" i="1"/>
  <c r="N143" i="1"/>
  <c r="N144" i="1"/>
  <c r="N145" i="1"/>
  <c r="N146" i="1"/>
  <c r="N147" i="1"/>
  <c r="N148" i="1"/>
  <c r="N149" i="1"/>
  <c r="L150" i="1"/>
  <c r="M150" i="1"/>
  <c r="N150" i="1"/>
  <c r="N151" i="1"/>
  <c r="N152" i="1"/>
  <c r="N153" i="1"/>
  <c r="N154" i="1"/>
  <c r="N155" i="1"/>
  <c r="F156" i="1"/>
  <c r="L156" i="1" s="1"/>
  <c r="G156" i="1"/>
  <c r="M156" i="1" s="1"/>
  <c r="N156" i="1"/>
  <c r="L157" i="1"/>
  <c r="M157" i="1"/>
  <c r="N157" i="1"/>
  <c r="N158" i="1"/>
  <c r="L159" i="1"/>
  <c r="M159" i="1"/>
  <c r="N159" i="1"/>
  <c r="L160" i="1"/>
  <c r="M160" i="1"/>
  <c r="N160" i="1"/>
  <c r="L161" i="1"/>
  <c r="M161" i="1"/>
  <c r="N161" i="1"/>
  <c r="L162" i="1"/>
  <c r="M162" i="1"/>
  <c r="N162" i="1"/>
  <c r="L163" i="1"/>
  <c r="M163" i="1"/>
  <c r="N163" i="1"/>
</calcChain>
</file>

<file path=xl/sharedStrings.xml><?xml version="1.0" encoding="utf-8"?>
<sst xmlns="http://schemas.openxmlformats.org/spreadsheetml/2006/main" count="1646" uniqueCount="263">
  <si>
    <r>
      <t>Where δ</t>
    </r>
    <r>
      <rPr>
        <vertAlign val="superscript"/>
        <sz val="11"/>
        <color theme="1"/>
        <rFont val="Calibri"/>
        <family val="2"/>
        <scheme val="minor"/>
      </rPr>
      <t>13</t>
    </r>
    <r>
      <rPr>
        <sz val="11"/>
        <color theme="1"/>
        <rFont val="Calibri"/>
        <family val="2"/>
        <scheme val="minor"/>
      </rPr>
      <t>C</t>
    </r>
    <r>
      <rPr>
        <vertAlign val="subscript"/>
        <sz val="11"/>
        <color theme="1"/>
        <rFont val="Calibri"/>
        <family val="2"/>
        <scheme val="minor"/>
      </rPr>
      <t>meq</t>
    </r>
    <r>
      <rPr>
        <sz val="11"/>
        <color theme="1"/>
        <rFont val="Calibri"/>
        <family val="2"/>
        <scheme val="minor"/>
      </rPr>
      <t xml:space="preserve"> is the modern equivalent carbon isotope ratio value for vegetation, δ</t>
    </r>
    <r>
      <rPr>
        <vertAlign val="superscript"/>
        <sz val="11"/>
        <color theme="1"/>
        <rFont val="Calibri"/>
        <family val="2"/>
        <scheme val="minor"/>
      </rPr>
      <t>13</t>
    </r>
    <r>
      <rPr>
        <sz val="11"/>
        <color theme="1"/>
        <rFont val="Calibri"/>
        <family val="2"/>
        <scheme val="minor"/>
      </rPr>
      <t>C</t>
    </r>
    <r>
      <rPr>
        <vertAlign val="subscript"/>
        <sz val="11"/>
        <color theme="1"/>
        <rFont val="Calibri"/>
        <family val="2"/>
        <scheme val="minor"/>
      </rPr>
      <t>reported</t>
    </r>
    <r>
      <rPr>
        <sz val="11"/>
        <color theme="1"/>
        <rFont val="Calibri"/>
        <family val="2"/>
        <scheme val="minor"/>
      </rPr>
      <t xml:space="preserve"> is the carbon isotope ratio value of plants reported by researchers, δ</t>
    </r>
    <r>
      <rPr>
        <vertAlign val="superscript"/>
        <sz val="11"/>
        <color theme="1"/>
        <rFont val="Calibri"/>
        <family val="2"/>
        <scheme val="minor"/>
      </rPr>
      <t>13</t>
    </r>
    <r>
      <rPr>
        <sz val="11"/>
        <color theme="1"/>
        <rFont val="Calibri"/>
        <family val="2"/>
        <scheme val="minor"/>
      </rPr>
      <t>C</t>
    </r>
    <r>
      <rPr>
        <vertAlign val="subscript"/>
        <sz val="11"/>
        <color theme="1"/>
        <rFont val="Calibri"/>
        <family val="2"/>
        <scheme val="minor"/>
      </rPr>
      <t>atm:modern</t>
    </r>
    <r>
      <rPr>
        <sz val="11"/>
        <color theme="1"/>
        <rFont val="Calibri"/>
        <family val="2"/>
        <scheme val="minor"/>
      </rPr>
      <t xml:space="preserve"> us the carbon isotope ratio value of the atmosphere (avg. for 1990-2000, Keeling et al., 2001), and δ</t>
    </r>
    <r>
      <rPr>
        <vertAlign val="superscript"/>
        <sz val="11"/>
        <color theme="1"/>
        <rFont val="Calibri"/>
        <family val="2"/>
        <scheme val="minor"/>
      </rPr>
      <t>13</t>
    </r>
    <r>
      <rPr>
        <sz val="11"/>
        <color theme="1"/>
        <rFont val="Calibri"/>
        <family val="2"/>
        <scheme val="minor"/>
      </rPr>
      <t>C</t>
    </r>
    <r>
      <rPr>
        <vertAlign val="subscript"/>
        <sz val="11"/>
        <color theme="1"/>
        <rFont val="Calibri"/>
        <family val="2"/>
        <scheme val="minor"/>
      </rPr>
      <t>atm:study</t>
    </r>
    <r>
      <rPr>
        <sz val="11"/>
        <color theme="1"/>
        <rFont val="Calibri"/>
        <family val="2"/>
        <scheme val="minor"/>
      </rPr>
      <t xml:space="preserve"> is the carbon isotope ratio value of the atmosphere during the time of the field work of the study reporting plant isotope values (Keeling et al., 2001; Rubino et al., 2013)</t>
    </r>
  </si>
  <si>
    <t>(1)</t>
  </si>
  <si>
    <r>
      <t>δ</t>
    </r>
    <r>
      <rPr>
        <vertAlign val="superscript"/>
        <sz val="12"/>
        <rFont val="Times New Roman"/>
        <family val="1"/>
      </rPr>
      <t>13</t>
    </r>
    <r>
      <rPr>
        <sz val="12"/>
        <rFont val="Times New Roman"/>
        <family val="1"/>
      </rPr>
      <t>C</t>
    </r>
    <r>
      <rPr>
        <vertAlign val="subscript"/>
        <sz val="12"/>
        <rFont val="Times New Roman"/>
        <family val="1"/>
      </rPr>
      <t>meq</t>
    </r>
    <r>
      <rPr>
        <sz val="12"/>
        <rFont val="Times New Roman"/>
        <family val="1"/>
      </rPr>
      <t xml:space="preserve"> = δ</t>
    </r>
    <r>
      <rPr>
        <vertAlign val="superscript"/>
        <sz val="12"/>
        <rFont val="Times New Roman"/>
        <family val="1"/>
      </rPr>
      <t>13</t>
    </r>
    <r>
      <rPr>
        <sz val="12"/>
        <rFont val="Times New Roman"/>
        <family val="1"/>
      </rPr>
      <t>C</t>
    </r>
    <r>
      <rPr>
        <vertAlign val="subscript"/>
        <sz val="12"/>
        <rFont val="Times New Roman"/>
        <family val="1"/>
      </rPr>
      <t>reported</t>
    </r>
    <r>
      <rPr>
        <sz val="12"/>
        <rFont val="Times New Roman"/>
        <family val="1"/>
      </rPr>
      <t xml:space="preserve"> + (δ</t>
    </r>
    <r>
      <rPr>
        <vertAlign val="superscript"/>
        <sz val="12"/>
        <rFont val="Times New Roman"/>
        <family val="1"/>
      </rPr>
      <t>13</t>
    </r>
    <r>
      <rPr>
        <sz val="12"/>
        <rFont val="Times New Roman"/>
        <family val="1"/>
      </rPr>
      <t>C</t>
    </r>
    <r>
      <rPr>
        <vertAlign val="subscript"/>
        <sz val="12"/>
        <rFont val="Times New Roman"/>
        <family val="1"/>
      </rPr>
      <t>atm:modern</t>
    </r>
    <r>
      <rPr>
        <sz val="12"/>
        <rFont val="Times New Roman"/>
        <family val="1"/>
      </rPr>
      <t xml:space="preserve"> − δ</t>
    </r>
    <r>
      <rPr>
        <vertAlign val="superscript"/>
        <sz val="12"/>
        <rFont val="Times New Roman"/>
        <family val="1"/>
      </rPr>
      <t>13</t>
    </r>
    <r>
      <rPr>
        <sz val="12"/>
        <rFont val="Times New Roman"/>
        <family val="1"/>
      </rPr>
      <t>C</t>
    </r>
    <r>
      <rPr>
        <vertAlign val="subscript"/>
        <sz val="12"/>
        <rFont val="Times New Roman"/>
        <family val="1"/>
      </rPr>
      <t>atm:study</t>
    </r>
    <r>
      <rPr>
        <sz val="12"/>
        <rFont val="Times New Roman"/>
        <family val="1"/>
      </rPr>
      <t>)</t>
    </r>
  </si>
  <si>
    <r>
      <t>[3] Reported plant isotopic ranges are adjusted to modern atmospheric δ</t>
    </r>
    <r>
      <rPr>
        <vertAlign val="superscript"/>
        <sz val="12"/>
        <rFont val="Times New Roman"/>
        <family val="1"/>
      </rPr>
      <t>13</t>
    </r>
    <r>
      <rPr>
        <sz val="12"/>
        <rFont val="Times New Roman"/>
        <family val="1"/>
      </rPr>
      <t xml:space="preserve">C by applying a correction (1). </t>
    </r>
  </si>
  <si>
    <t>[2] Species from within the families/genera recorded in pollen records are included to give estimates of possible carbon isotope ratio ranges from fossil species. These specific extant species may or may not have been present at the study sites during the Pleistocene.</t>
  </si>
  <si>
    <t>[1] Relative abundances of plant groups (families and genera) are separated into over or under 15% of total biomass at any point in the pollen record investigated by Heusser (1998) and Heusser et al. (2015).</t>
  </si>
  <si>
    <t>C3</t>
  </si>
  <si>
    <t>Follett et al., 2020 (collection date 2007-2008)</t>
  </si>
  <si>
    <t>Eriogonum annuum Nutt.</t>
  </si>
  <si>
    <t>Eriogonum</t>
  </si>
  <si>
    <t>Polygonaceae</t>
  </si>
  <si>
    <t>Herb</t>
  </si>
  <si>
    <t>Under 15%</t>
  </si>
  <si>
    <t>Sniderhan et al., 2021 (data: 1992-2001)</t>
  </si>
  <si>
    <t>Picea mariana (Mill.) Britton, Sterns, &amp; Poggenb.</t>
  </si>
  <si>
    <t>Picea</t>
  </si>
  <si>
    <t>Pinaceae</t>
  </si>
  <si>
    <t>Tree</t>
  </si>
  <si>
    <t>Csank et al., 2016 (data: 1990-2000)</t>
  </si>
  <si>
    <t>Picea glauca</t>
  </si>
  <si>
    <t>Hudson et al., 2014 (thesis) (data: 1991-2000)</t>
  </si>
  <si>
    <t>Reed and Hood, 2021 (data: 1990-2000)</t>
  </si>
  <si>
    <t>Abies concolor</t>
  </si>
  <si>
    <t>Abies</t>
  </si>
  <si>
    <t>N/A</t>
  </si>
  <si>
    <t>Smith and Epstein, 1971 (collection date unkown, assumed c.1965-1970)</t>
  </si>
  <si>
    <t>Artemisia pycnocephala D.C.</t>
  </si>
  <si>
    <t>Artemisia</t>
  </si>
  <si>
    <t>Asteraceae</t>
  </si>
  <si>
    <t>Shrub</t>
  </si>
  <si>
    <t>Artemisia filifolia Torr.</t>
  </si>
  <si>
    <t>Marchese et al., 2006 (collection date 2004)</t>
  </si>
  <si>
    <t>Artemisia camphorata L.</t>
  </si>
  <si>
    <t>Typha sp.</t>
  </si>
  <si>
    <t>Typha</t>
  </si>
  <si>
    <t>Typhaceae</t>
  </si>
  <si>
    <t>Over 15%</t>
  </si>
  <si>
    <t>C4</t>
  </si>
  <si>
    <t>Zea mays L.</t>
  </si>
  <si>
    <t>Zea</t>
  </si>
  <si>
    <t>Poaceae</t>
  </si>
  <si>
    <t>Graminoid</t>
  </si>
  <si>
    <t>Stenotaphrum secundatum (Walter) Kuntze</t>
  </si>
  <si>
    <t>Stenotaphrum</t>
  </si>
  <si>
    <t>Spartina alterniflora Loisel.</t>
  </si>
  <si>
    <t>Spartina</t>
  </si>
  <si>
    <t>Sorghum sp.</t>
  </si>
  <si>
    <t>Sorghum</t>
  </si>
  <si>
    <t>Sorghastrum nutans (L.) Nash</t>
  </si>
  <si>
    <t>Sorghastrum</t>
  </si>
  <si>
    <t>Saccharum sp.</t>
  </si>
  <si>
    <t>Saccharum</t>
  </si>
  <si>
    <t>Monanthochloe littoralis Engelm.</t>
  </si>
  <si>
    <t>Monanthochloe</t>
  </si>
  <si>
    <t>Distichlis spicata (L.) Greene</t>
  </si>
  <si>
    <t>Distichlis</t>
  </si>
  <si>
    <t>Cynodon dactylonz (L.) Pers.</t>
  </si>
  <si>
    <t>Cynodon</t>
  </si>
  <si>
    <t>Cymbopogon citratus Stapf</t>
  </si>
  <si>
    <t>Cymbopogon</t>
  </si>
  <si>
    <t>Uniola paniculata L.</t>
  </si>
  <si>
    <t>Uniola</t>
  </si>
  <si>
    <t>Triticum aestivum L.</t>
  </si>
  <si>
    <t>Triticum</t>
  </si>
  <si>
    <t>Stipa columbiana Macoun</t>
  </si>
  <si>
    <t>Stipa</t>
  </si>
  <si>
    <t>Poa secunida J. Presl.</t>
  </si>
  <si>
    <t>Poa</t>
  </si>
  <si>
    <t>Poa arachnifera Torr.</t>
  </si>
  <si>
    <t>Bromus tectorum L.</t>
  </si>
  <si>
    <t>Bromus</t>
  </si>
  <si>
    <t>Bambusa vulgaris Schrad.</t>
  </si>
  <si>
    <t>Bambusa</t>
  </si>
  <si>
    <t>Agropyron spicatum Push Scribn. and Sm.</t>
  </si>
  <si>
    <t>Agropyron</t>
  </si>
  <si>
    <t>Agropyron inztermedilmn (Host) Beauv.</t>
  </si>
  <si>
    <t>Young et al., 2012 (data: 1990-2000)</t>
  </si>
  <si>
    <t>Pinus sylvestris</t>
  </si>
  <si>
    <t>Pinus</t>
  </si>
  <si>
    <t>Helama et al., 2016 (data: 1990-2000)</t>
  </si>
  <si>
    <t>Pinus ponderosa</t>
  </si>
  <si>
    <t>DeLucia and Schlesinger, 1991 (collected 1987)</t>
  </si>
  <si>
    <t>Correia et al., 2008 (collected 2003)</t>
  </si>
  <si>
    <t>Pinus pinaster</t>
  </si>
  <si>
    <t>Pinus monophylla</t>
  </si>
  <si>
    <t>Bale et al., 2011 (data: 1990-2000, raw)</t>
  </si>
  <si>
    <t>Pinus longaeva</t>
  </si>
  <si>
    <t>Pinus jeffreyi</t>
  </si>
  <si>
    <t>Pinus halepenisis Mill.</t>
  </si>
  <si>
    <t>Maxwell et al., 2019 (data: 1990-2000)</t>
  </si>
  <si>
    <t>Quercus rubra L.</t>
  </si>
  <si>
    <t>Quercus</t>
  </si>
  <si>
    <t>Fagaceae</t>
  </si>
  <si>
    <t>Quercus palustris Cockerell</t>
  </si>
  <si>
    <t>Quercus engelmannii Greene</t>
  </si>
  <si>
    <t>Quercus alba L.</t>
  </si>
  <si>
    <t>Cyperus sp.</t>
  </si>
  <si>
    <t>Cyperus</t>
  </si>
  <si>
    <t>Cyperaceae</t>
  </si>
  <si>
    <t>Cyperus setigerus Torr. &amp; Hook</t>
  </si>
  <si>
    <t>Carex sp.</t>
  </si>
  <si>
    <t>Carex</t>
  </si>
  <si>
    <t>Treydte et al., 2009 (data: 1990-1998)</t>
  </si>
  <si>
    <t>Juniperus turkestanica</t>
  </si>
  <si>
    <t>Juniperus</t>
  </si>
  <si>
    <t>Cupressaceae</t>
  </si>
  <si>
    <t>Wils et al., 2016 (data: 1990-2000)</t>
  </si>
  <si>
    <t>Juniperus procera Hochst. ex Endl.</t>
  </si>
  <si>
    <t>Juniperus excelsa</t>
  </si>
  <si>
    <t>Lavergne et al., 2017; 2018 (data: 1990-2000)</t>
  </si>
  <si>
    <t>Fitzroya cupressoides</t>
  </si>
  <si>
    <t>Fitzroya</t>
  </si>
  <si>
    <t>Cupressus sempervirens L.</t>
  </si>
  <si>
    <t>Cupressus</t>
  </si>
  <si>
    <t>Calocedrus decurrens</t>
  </si>
  <si>
    <t>Calocedrus</t>
  </si>
  <si>
    <t>Hansen et al., 2016 (collection date unkown, assumed c.2010-2016)</t>
  </si>
  <si>
    <t>Pectis vollmeri</t>
  </si>
  <si>
    <t>Pectis</t>
  </si>
  <si>
    <t>Pectis vandevenderi</t>
  </si>
  <si>
    <t>Pectis uniaristata var. uniaristata</t>
  </si>
  <si>
    <t>Pectis tenuifolia</t>
  </si>
  <si>
    <t>Pectis tenuicaulis</t>
  </si>
  <si>
    <t>Pectis substriata</t>
  </si>
  <si>
    <t>Pectis subsquarrosa</t>
  </si>
  <si>
    <t>Pectis stenophylla var. stenophylla</t>
  </si>
  <si>
    <t>Pectis stella</t>
  </si>
  <si>
    <t>Pectis sinaloensis</t>
  </si>
  <si>
    <t>Pectis sessiliflora</t>
  </si>
  <si>
    <t>Pectis saturejoides</t>
  </si>
  <si>
    <t>Pectis rusbyi</t>
  </si>
  <si>
    <t>Pectis pygmaea</t>
  </si>
  <si>
    <t>Pectis pusilla</t>
  </si>
  <si>
    <t>Pectis purpurea</t>
  </si>
  <si>
    <t>Pectis pumila</t>
  </si>
  <si>
    <t>Pectis propetes</t>
  </si>
  <si>
    <t>Pectis pringlei</t>
  </si>
  <si>
    <t>Pectis portoricensis</t>
  </si>
  <si>
    <t>Pectis peruviana</t>
  </si>
  <si>
    <t>Pectis oligocephala</t>
  </si>
  <si>
    <t>Pectis odorata</t>
  </si>
  <si>
    <t>Pectis multiflosculosa</t>
  </si>
  <si>
    <t>Pectis multiceps</t>
  </si>
  <si>
    <t>Pectis monocephala</t>
  </si>
  <si>
    <t>Pectis luckoviae</t>
  </si>
  <si>
    <t>Pectis longipes</t>
  </si>
  <si>
    <t>Pectis linifolia var. linifolia</t>
  </si>
  <si>
    <t>Pectis linearis</t>
  </si>
  <si>
    <t>Pectis linearifolia</t>
  </si>
  <si>
    <t>Pectis liebmannii</t>
  </si>
  <si>
    <t>Pectis leonis</t>
  </si>
  <si>
    <t>Pectis leavenworthii</t>
  </si>
  <si>
    <t>Pectis imberbis</t>
  </si>
  <si>
    <t>Pectis holochaeta var. cana</t>
  </si>
  <si>
    <t>Pectis haenkeana</t>
  </si>
  <si>
    <t>Pectis graveolens</t>
  </si>
  <si>
    <t>Pectis glaucescens</t>
  </si>
  <si>
    <t>Pectis gardneri</t>
  </si>
  <si>
    <t>Pectis exserta</t>
  </si>
  <si>
    <t>Pectis exilis</t>
  </si>
  <si>
    <t>Pectis ericifolia</t>
  </si>
  <si>
    <t>Pectis elongata var. oerstediana</t>
  </si>
  <si>
    <t>Pectis elongata var. floribunda</t>
  </si>
  <si>
    <t>Pectis elongata var. fasciduliflora</t>
  </si>
  <si>
    <t>Pectis diffusa</t>
  </si>
  <si>
    <t>Pectis decemcarinata</t>
  </si>
  <si>
    <t>Pectis cylindrica</t>
  </si>
  <si>
    <t>Pectis cubensis</t>
  </si>
  <si>
    <t>Pectis coulteri</t>
  </si>
  <si>
    <t>Pectis ciliaris</t>
  </si>
  <si>
    <t>Pectis cf. stenophylla var. rosei</t>
  </si>
  <si>
    <t>Pectis cajamarcana</t>
  </si>
  <si>
    <t>Pectis brevipedunculata</t>
  </si>
  <si>
    <t>Pectis brachycephala</t>
  </si>
  <si>
    <t>Pectis bonplandiana</t>
  </si>
  <si>
    <t>Pectis barberi</t>
  </si>
  <si>
    <t>Pectis arida</t>
  </si>
  <si>
    <t>Pectis angustifolia var. angustifolia</t>
  </si>
  <si>
    <t>Pectis amplifolia</t>
  </si>
  <si>
    <t xml:space="preserve">Tanacetum vulgare L. </t>
  </si>
  <si>
    <t>Tanacetum</t>
  </si>
  <si>
    <t>Tagetes erecta</t>
  </si>
  <si>
    <t>Tagetes</t>
  </si>
  <si>
    <t>Porophyllum zimapanum</t>
  </si>
  <si>
    <t>Porophyllum</t>
  </si>
  <si>
    <t>Porophyllum viridiflorum</t>
  </si>
  <si>
    <t>Porophyllum punctatum</t>
  </si>
  <si>
    <t>Porophyllum pausodynum</t>
  </si>
  <si>
    <t>Porophyllum maritimum</t>
  </si>
  <si>
    <t>Porophyllum macrocephalum</t>
  </si>
  <si>
    <t>Porophyllum linifolium</t>
  </si>
  <si>
    <t>Porophyllum lindenii</t>
  </si>
  <si>
    <t>Porophyllum linaria</t>
  </si>
  <si>
    <t>Porophyllum leiocarpum</t>
  </si>
  <si>
    <t>Porophyllum lanceolatum</t>
  </si>
  <si>
    <t>Porophyllum greggii</t>
  </si>
  <si>
    <t>Porophyllum filiforme</t>
  </si>
  <si>
    <t>Porophyllum coloratum var. obtusifolium</t>
  </si>
  <si>
    <t>Porophyllum coloratum var. coloratum</t>
  </si>
  <si>
    <t>Porophyllum cf. ruderale</t>
  </si>
  <si>
    <t>Porophyllum calcicola</t>
  </si>
  <si>
    <t>Porophyllum angustissimum</t>
  </si>
  <si>
    <t>Porophyllum amplexicaule</t>
  </si>
  <si>
    <t>Helianthus annuus L.</t>
  </si>
  <si>
    <t>Helianthus</t>
  </si>
  <si>
    <t>Baccharis trimera Less.</t>
  </si>
  <si>
    <t>Baccharis</t>
  </si>
  <si>
    <t>Langellotto et al., 2006 (collection date 2002)</t>
  </si>
  <si>
    <t>Baccharis pilularis D.C.</t>
  </si>
  <si>
    <t>Ambrosia psilostachya DC. (western ragweed)</t>
  </si>
  <si>
    <t>Ambrosia</t>
  </si>
  <si>
    <t>Ambrosia psilostachya DC. (Cuman ragweed)</t>
  </si>
  <si>
    <t>Achillea tomentosa L.</t>
  </si>
  <si>
    <t>Achillea</t>
  </si>
  <si>
    <t>Achillea millefolium L.</t>
  </si>
  <si>
    <t>Achillea lanulosa Nutt.</t>
  </si>
  <si>
    <t>Achillea borealis Bong.</t>
  </si>
  <si>
    <t>Bassia scoparia (L.) A.J. Scott</t>
  </si>
  <si>
    <t>Bassia</t>
  </si>
  <si>
    <t>Amaranthaceae</t>
  </si>
  <si>
    <t>Atriplex vesicaria (Benth.) Heward</t>
  </si>
  <si>
    <t>Atriplex</t>
  </si>
  <si>
    <t>Atriplex semibaccata R. Br.</t>
  </si>
  <si>
    <t>Atriplex polycarpa S. Wats.</t>
  </si>
  <si>
    <t>Atriplex nuimmularia Lindl.</t>
  </si>
  <si>
    <t>Atriplex lentiformis ssp. brewerii Hall and Clements</t>
  </si>
  <si>
    <t>Atriplex halimus L.</t>
  </si>
  <si>
    <t>Atriplex canescens ssp. linearis (Pursh) Nutt.</t>
  </si>
  <si>
    <t>Atriplex canescens ssp. canescens (Pursh) Nutt.</t>
  </si>
  <si>
    <t>Sage et al., 2007 (collection date unkown, assumed c.1992-2003)</t>
  </si>
  <si>
    <t>Amaranthus cannabinus</t>
  </si>
  <si>
    <t>Amaranthus</t>
  </si>
  <si>
    <t>Suaeda fruticosa (L.) Forsk.</t>
  </si>
  <si>
    <t>Suaeda</t>
  </si>
  <si>
    <t>Salicornia bigelovii Torr.</t>
  </si>
  <si>
    <t>Salicornia</t>
  </si>
  <si>
    <t>Pfaffia glomerata (Spreng.) Pedersen</t>
  </si>
  <si>
    <t>Pfaffia</t>
  </si>
  <si>
    <t>Beta vulgaris L.</t>
  </si>
  <si>
    <t>Beta</t>
  </si>
  <si>
    <t>Alternanthera brasiliana (L.) Kuntze</t>
  </si>
  <si>
    <t>Alternanthera</t>
  </si>
  <si>
    <r>
      <t xml:space="preserve">(‰ vs. V-PDB) </t>
    </r>
    <r>
      <rPr>
        <vertAlign val="subscript"/>
        <sz val="12"/>
        <rFont val="Times New Roman"/>
        <family val="1"/>
      </rPr>
      <t>[3]</t>
    </r>
  </si>
  <si>
    <t>(avg. for 1990-2000, Keeling et al., 2001)</t>
  </si>
  <si>
    <t>(Keeling et al., 2001; Rubino et al., 2013)</t>
  </si>
  <si>
    <t>(‰ vs. V-PDB)</t>
  </si>
  <si>
    <t>Photosynthetic Pathway</t>
  </si>
  <si>
    <r>
      <t>Average δ</t>
    </r>
    <r>
      <rPr>
        <vertAlign val="superscript"/>
        <sz val="12"/>
        <rFont val="Times New Roman"/>
        <family val="1"/>
      </rPr>
      <t>13</t>
    </r>
    <r>
      <rPr>
        <sz val="12"/>
        <rFont val="Times New Roman"/>
        <family val="1"/>
      </rPr>
      <t>C</t>
    </r>
    <r>
      <rPr>
        <vertAlign val="subscript"/>
        <sz val="12"/>
        <rFont val="Times New Roman"/>
        <family val="1"/>
      </rPr>
      <t>meq</t>
    </r>
  </si>
  <si>
    <r>
      <t>Max δ</t>
    </r>
    <r>
      <rPr>
        <vertAlign val="superscript"/>
        <sz val="12"/>
        <rFont val="Times New Roman"/>
        <family val="1"/>
      </rPr>
      <t>13</t>
    </r>
    <r>
      <rPr>
        <sz val="12"/>
        <rFont val="Times New Roman"/>
        <family val="1"/>
      </rPr>
      <t>C</t>
    </r>
    <r>
      <rPr>
        <vertAlign val="subscript"/>
        <sz val="12"/>
        <rFont val="Times New Roman"/>
        <family val="1"/>
      </rPr>
      <t>meq</t>
    </r>
  </si>
  <si>
    <r>
      <t>Min δ</t>
    </r>
    <r>
      <rPr>
        <vertAlign val="superscript"/>
        <sz val="12"/>
        <rFont val="Times New Roman"/>
        <family val="1"/>
      </rPr>
      <t>13</t>
    </r>
    <r>
      <rPr>
        <sz val="12"/>
        <rFont val="Times New Roman"/>
        <family val="1"/>
      </rPr>
      <t>C</t>
    </r>
    <r>
      <rPr>
        <vertAlign val="subscript"/>
        <sz val="12"/>
        <rFont val="Times New Roman"/>
        <family val="1"/>
      </rPr>
      <t>meq</t>
    </r>
  </si>
  <si>
    <r>
      <t>Meq δ</t>
    </r>
    <r>
      <rPr>
        <vertAlign val="superscript"/>
        <sz val="12"/>
        <rFont val="Times New Roman"/>
        <family val="1"/>
      </rPr>
      <t>13</t>
    </r>
    <r>
      <rPr>
        <sz val="12"/>
        <rFont val="Times New Roman"/>
        <family val="1"/>
      </rPr>
      <t>C</t>
    </r>
    <r>
      <rPr>
        <vertAlign val="subscript"/>
        <sz val="12"/>
        <rFont val="Times New Roman"/>
        <family val="1"/>
      </rPr>
      <t>atm</t>
    </r>
    <r>
      <rPr>
        <sz val="12"/>
        <rFont val="Times New Roman"/>
        <family val="1"/>
      </rPr>
      <t xml:space="preserve"> (‰ vs. V-PDB)</t>
    </r>
  </si>
  <si>
    <r>
      <t>Ref approx. δ</t>
    </r>
    <r>
      <rPr>
        <vertAlign val="superscript"/>
        <sz val="12"/>
        <rFont val="Times New Roman"/>
        <family val="1"/>
      </rPr>
      <t>13</t>
    </r>
    <r>
      <rPr>
        <sz val="12"/>
        <rFont val="Times New Roman"/>
        <family val="1"/>
      </rPr>
      <t>C</t>
    </r>
    <r>
      <rPr>
        <vertAlign val="subscript"/>
        <sz val="12"/>
        <rFont val="Times New Roman"/>
        <family val="1"/>
      </rPr>
      <t>atm</t>
    </r>
    <r>
      <rPr>
        <sz val="12"/>
        <rFont val="Times New Roman"/>
        <family val="1"/>
      </rPr>
      <t xml:space="preserve"> (‰ vs. V-PDB)</t>
    </r>
  </si>
  <si>
    <t>Reference</t>
  </si>
  <si>
    <r>
      <t>Reported mean δ</t>
    </r>
    <r>
      <rPr>
        <vertAlign val="superscript"/>
        <sz val="12"/>
        <rFont val="Times New Roman"/>
        <family val="1"/>
      </rPr>
      <t>13</t>
    </r>
    <r>
      <rPr>
        <sz val="12"/>
        <rFont val="Times New Roman"/>
        <family val="1"/>
      </rPr>
      <t xml:space="preserve">C </t>
    </r>
  </si>
  <si>
    <r>
      <t>Reported max δ</t>
    </r>
    <r>
      <rPr>
        <vertAlign val="superscript"/>
        <sz val="12"/>
        <rFont val="Times New Roman"/>
        <family val="1"/>
      </rPr>
      <t>13</t>
    </r>
    <r>
      <rPr>
        <sz val="12"/>
        <rFont val="Times New Roman"/>
        <family val="1"/>
      </rPr>
      <t xml:space="preserve">C </t>
    </r>
  </si>
  <si>
    <r>
      <t>Reported min δ</t>
    </r>
    <r>
      <rPr>
        <vertAlign val="superscript"/>
        <sz val="12"/>
        <rFont val="Times New Roman"/>
        <family val="1"/>
      </rPr>
      <t>13</t>
    </r>
    <r>
      <rPr>
        <sz val="12"/>
        <rFont val="Times New Roman"/>
        <family val="1"/>
      </rPr>
      <t>C</t>
    </r>
  </si>
  <si>
    <r>
      <t xml:space="preserve">Species </t>
    </r>
    <r>
      <rPr>
        <vertAlign val="subscript"/>
        <sz val="12"/>
        <rFont val="Times New Roman"/>
        <family val="1"/>
      </rPr>
      <t>[2]</t>
    </r>
  </si>
  <si>
    <t>Genus</t>
  </si>
  <si>
    <t>Family</t>
  </si>
  <si>
    <t>Habit</t>
  </si>
  <si>
    <r>
      <t xml:space="preserve">Relative abundance (%) </t>
    </r>
    <r>
      <rPr>
        <vertAlign val="subscript"/>
        <sz val="12"/>
        <rFont val="Times New Roman"/>
        <family val="1"/>
      </rPr>
      <t>[1]</t>
    </r>
  </si>
  <si>
    <t>Zhou et al., 2022 (collection date 2015)</t>
  </si>
  <si>
    <r>
      <t>S4 Table. Relative abundances of various plant groups present in the pollen record and their modern equivalent δ</t>
    </r>
    <r>
      <rPr>
        <vertAlign val="superscript"/>
        <sz val="16"/>
        <color theme="1"/>
        <rFont val="Times New Roman"/>
        <family val="1"/>
      </rPr>
      <t>13</t>
    </r>
    <r>
      <rPr>
        <sz val="16"/>
        <color theme="1"/>
        <rFont val="Times New Roman"/>
        <family val="1"/>
      </rPr>
      <t xml:space="preserve">C valu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vertAlign val="superscript"/>
      <sz val="11"/>
      <color theme="1"/>
      <name val="Calibri"/>
      <family val="2"/>
      <scheme val="minor"/>
    </font>
    <font>
      <vertAlign val="subscript"/>
      <sz val="11"/>
      <color theme="1"/>
      <name val="Calibri"/>
      <family val="2"/>
      <scheme val="minor"/>
    </font>
    <font>
      <sz val="12"/>
      <name val="Times New Roman"/>
      <family val="1"/>
    </font>
    <font>
      <vertAlign val="superscript"/>
      <sz val="12"/>
      <name val="Times New Roman"/>
      <family val="1"/>
    </font>
    <font>
      <vertAlign val="subscript"/>
      <sz val="12"/>
      <name val="Times New Roman"/>
      <family val="1"/>
    </font>
    <font>
      <sz val="12"/>
      <color theme="1"/>
      <name val="Times New Roman"/>
      <family val="1"/>
    </font>
    <font>
      <i/>
      <sz val="12"/>
      <color theme="1"/>
      <name val="Times New Roman"/>
      <family val="1"/>
    </font>
    <font>
      <sz val="16"/>
      <color theme="1"/>
      <name val="Times New Roman"/>
      <family val="1"/>
    </font>
    <font>
      <vertAlign val="superscript"/>
      <sz val="16"/>
      <color theme="1"/>
      <name val="Times New Roman"/>
      <family val="1"/>
    </font>
  </fonts>
  <fills count="6">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9" tint="0.59999389629810485"/>
        <bgColor indexed="64"/>
      </patternFill>
    </fill>
  </fills>
  <borders count="11">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7">
    <xf numFmtId="0" fontId="0" fillId="0" borderId="0" xfId="0"/>
    <xf numFmtId="164" fontId="0" fillId="0" borderId="0" xfId="0" applyNumberFormat="1"/>
    <xf numFmtId="0" fontId="0" fillId="2" borderId="0" xfId="0" applyFill="1"/>
    <xf numFmtId="164" fontId="0" fillId="2" borderId="0" xfId="0" applyNumberFormat="1" applyFill="1"/>
    <xf numFmtId="0" fontId="0" fillId="2" borderId="4" xfId="0" applyFill="1" applyBorder="1"/>
    <xf numFmtId="49" fontId="3" fillId="2" borderId="0" xfId="0" applyNumberFormat="1" applyFont="1" applyFill="1" applyAlignment="1">
      <alignment horizontal="center" vertical="center"/>
    </xf>
    <xf numFmtId="0" fontId="3" fillId="2" borderId="0" xfId="0" applyFont="1" applyFill="1" applyAlignment="1">
      <alignment vertical="center"/>
    </xf>
    <xf numFmtId="0" fontId="0" fillId="2" borderId="5" xfId="0" applyFill="1" applyBorder="1"/>
    <xf numFmtId="0" fontId="6" fillId="2" borderId="4" xfId="0" applyFont="1" applyFill="1" applyBorder="1" applyAlignment="1">
      <alignment horizontal="center" vertical="center"/>
    </xf>
    <xf numFmtId="164" fontId="6" fillId="2" borderId="4" xfId="0" applyNumberFormat="1" applyFont="1" applyFill="1" applyBorder="1" applyAlignment="1">
      <alignment horizontal="center" vertical="center"/>
    </xf>
    <xf numFmtId="2" fontId="6" fillId="2" borderId="4" xfId="0" applyNumberFormat="1" applyFont="1" applyFill="1" applyBorder="1" applyAlignment="1">
      <alignment horizontal="center" vertical="center"/>
    </xf>
    <xf numFmtId="0" fontId="6" fillId="2" borderId="4" xfId="0" applyFont="1" applyFill="1" applyBorder="1"/>
    <xf numFmtId="0" fontId="7" fillId="2" borderId="4" xfId="0" applyFont="1" applyFill="1" applyBorder="1"/>
    <xf numFmtId="0" fontId="6" fillId="2" borderId="6" xfId="0" applyFont="1" applyFill="1" applyBorder="1"/>
    <xf numFmtId="0" fontId="6" fillId="2" borderId="5" xfId="0" applyFont="1" applyFill="1" applyBorder="1"/>
    <xf numFmtId="0" fontId="6" fillId="3" borderId="4" xfId="0" applyFont="1" applyFill="1" applyBorder="1" applyAlignment="1">
      <alignment horizontal="center" vertical="center"/>
    </xf>
    <xf numFmtId="164" fontId="6" fillId="3" borderId="4" xfId="0" applyNumberFormat="1" applyFont="1" applyFill="1" applyBorder="1" applyAlignment="1">
      <alignment horizontal="center" vertical="center"/>
    </xf>
    <xf numFmtId="2" fontId="6" fillId="3" borderId="4" xfId="0" applyNumberFormat="1" applyFont="1" applyFill="1" applyBorder="1" applyAlignment="1">
      <alignment horizontal="center" vertical="center"/>
    </xf>
    <xf numFmtId="0" fontId="6" fillId="3" borderId="4" xfId="0" applyFont="1" applyFill="1" applyBorder="1"/>
    <xf numFmtId="0" fontId="7" fillId="3" borderId="4" xfId="0" applyFont="1" applyFill="1" applyBorder="1"/>
    <xf numFmtId="0" fontId="6" fillId="3" borderId="6" xfId="0" applyFont="1" applyFill="1" applyBorder="1"/>
    <xf numFmtId="0" fontId="6" fillId="3" borderId="5" xfId="0" applyFont="1" applyFill="1" applyBorder="1"/>
    <xf numFmtId="164" fontId="6" fillId="3" borderId="6" xfId="0" applyNumberFormat="1" applyFont="1" applyFill="1" applyBorder="1" applyAlignment="1">
      <alignment horizontal="center" vertical="center"/>
    </xf>
    <xf numFmtId="164" fontId="6" fillId="2" borderId="6" xfId="0" applyNumberFormat="1" applyFont="1" applyFill="1" applyBorder="1" applyAlignment="1">
      <alignment horizontal="center" vertical="center"/>
    </xf>
    <xf numFmtId="0" fontId="6" fillId="2" borderId="6" xfId="0" applyFont="1" applyFill="1" applyBorder="1" applyAlignment="1">
      <alignment horizontal="center" vertical="center"/>
    </xf>
    <xf numFmtId="2" fontId="6" fillId="3" borderId="7" xfId="0" applyNumberFormat="1" applyFont="1" applyFill="1" applyBorder="1" applyAlignment="1">
      <alignment horizontal="center" vertical="center"/>
    </xf>
    <xf numFmtId="164" fontId="6" fillId="3" borderId="7" xfId="0" applyNumberFormat="1" applyFont="1" applyFill="1" applyBorder="1" applyAlignment="1">
      <alignment horizontal="center" vertical="center"/>
    </xf>
    <xf numFmtId="0" fontId="6" fillId="3" borderId="7" xfId="0" applyFont="1" applyFill="1" applyBorder="1"/>
    <xf numFmtId="0" fontId="7" fillId="3" borderId="7" xfId="0" applyFont="1" applyFill="1" applyBorder="1"/>
    <xf numFmtId="0" fontId="6" fillId="3" borderId="8" xfId="0" applyFont="1" applyFill="1" applyBorder="1"/>
    <xf numFmtId="0" fontId="0" fillId="0" borderId="0" xfId="0" applyAlignment="1">
      <alignment horizontal="center" vertical="center" wrapText="1"/>
    </xf>
    <xf numFmtId="0" fontId="3" fillId="4" borderId="9" xfId="0" applyFont="1" applyFill="1" applyBorder="1" applyAlignment="1">
      <alignment horizontal="center" vertical="center" wrapText="1"/>
    </xf>
    <xf numFmtId="0" fontId="3" fillId="4" borderId="6" xfId="0" applyFont="1" applyFill="1" applyBorder="1" applyAlignment="1">
      <alignment horizontal="center" vertical="center" wrapText="1"/>
    </xf>
    <xf numFmtId="0" fontId="8" fillId="5" borderId="10" xfId="0" applyFont="1" applyFill="1" applyBorder="1" applyAlignment="1">
      <alignment horizontal="center"/>
    </xf>
    <xf numFmtId="0" fontId="6" fillId="2" borderId="5" xfId="0" applyFont="1" applyFill="1" applyBorder="1" applyAlignment="1">
      <alignment horizontal="left"/>
    </xf>
    <xf numFmtId="0" fontId="6" fillId="2" borderId="0" xfId="0" applyFont="1" applyFill="1" applyAlignment="1">
      <alignment horizontal="left"/>
    </xf>
    <xf numFmtId="0" fontId="6" fillId="2" borderId="4" xfId="0" applyFont="1" applyFill="1" applyBorder="1" applyAlignment="1">
      <alignment horizontal="left"/>
    </xf>
    <xf numFmtId="0" fontId="3" fillId="2" borderId="5" xfId="0" applyFont="1" applyFill="1" applyBorder="1" applyAlignment="1">
      <alignment horizontal="left"/>
    </xf>
    <xf numFmtId="0" fontId="3" fillId="2" borderId="0" xfId="0" applyFont="1" applyFill="1" applyAlignment="1">
      <alignment horizontal="left"/>
    </xf>
    <xf numFmtId="0" fontId="3" fillId="2" borderId="4" xfId="0" applyFont="1" applyFill="1" applyBorder="1" applyAlignment="1">
      <alignment horizontal="left"/>
    </xf>
    <xf numFmtId="0" fontId="0" fillId="2" borderId="3" xfId="0" applyFill="1" applyBorder="1" applyAlignment="1">
      <alignment horizontal="left" wrapText="1"/>
    </xf>
    <xf numFmtId="0" fontId="0" fillId="2" borderId="2" xfId="0" applyFill="1" applyBorder="1" applyAlignment="1">
      <alignment horizontal="left" wrapText="1"/>
    </xf>
    <xf numFmtId="0" fontId="0" fillId="2" borderId="1" xfId="0" applyFill="1" applyBorder="1" applyAlignment="1">
      <alignment horizontal="left" wrapText="1"/>
    </xf>
    <xf numFmtId="0" fontId="3" fillId="4" borderId="6" xfId="0" applyFont="1" applyFill="1" applyBorder="1" applyAlignment="1">
      <alignment horizontal="center" vertical="center" wrapText="1"/>
    </xf>
    <xf numFmtId="0" fontId="3" fillId="4" borderId="9" xfId="0" applyFont="1" applyFill="1" applyBorder="1" applyAlignment="1">
      <alignment horizontal="center" vertical="center" wrapText="1"/>
    </xf>
    <xf numFmtId="0" fontId="3" fillId="4" borderId="4" xfId="0" applyFont="1" applyFill="1" applyBorder="1" applyAlignment="1">
      <alignment horizontal="center" vertical="center"/>
    </xf>
    <xf numFmtId="0" fontId="3" fillId="4"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EB0F2E-593C-4C56-A137-7600113111E1}">
  <dimension ref="A1:O170"/>
  <sheetViews>
    <sheetView tabSelected="1" zoomScale="96" zoomScaleNormal="96" workbookViewId="0">
      <selection activeCell="C6" sqref="C6"/>
    </sheetView>
  </sheetViews>
  <sheetFormatPr defaultColWidth="8.81640625" defaultRowHeight="14.5" x14ac:dyDescent="0.35"/>
  <cols>
    <col min="1" max="1" width="20.36328125" customWidth="1"/>
    <col min="2" max="2" width="14.81640625" bestFit="1" customWidth="1"/>
    <col min="3" max="3" width="14.6328125" bestFit="1" customWidth="1"/>
    <col min="4" max="4" width="15.453125" bestFit="1" customWidth="1"/>
    <col min="5" max="5" width="48.6328125" bestFit="1" customWidth="1"/>
    <col min="6" max="6" width="17.36328125" bestFit="1" customWidth="1"/>
    <col min="7" max="7" width="17.81640625" bestFit="1" customWidth="1"/>
    <col min="8" max="8" width="18.81640625" style="1" bestFit="1" customWidth="1"/>
    <col min="9" max="9" width="65.6328125" bestFit="1" customWidth="1"/>
    <col min="10" max="10" width="37.6328125" style="1" bestFit="1" customWidth="1"/>
    <col min="11" max="11" width="37.6328125" bestFit="1" customWidth="1"/>
    <col min="12" max="12" width="18.36328125" bestFit="1" customWidth="1"/>
    <col min="13" max="14" width="17.453125" bestFit="1" customWidth="1"/>
    <col min="15" max="15" width="22.36328125" bestFit="1" customWidth="1"/>
  </cols>
  <sheetData>
    <row r="1" spans="1:15" ht="23.5" x14ac:dyDescent="0.45">
      <c r="A1" s="33" t="s">
        <v>262</v>
      </c>
      <c r="B1" s="33"/>
      <c r="C1" s="33"/>
      <c r="D1" s="33"/>
      <c r="E1" s="33"/>
      <c r="F1" s="33"/>
      <c r="G1" s="33"/>
      <c r="H1" s="33"/>
      <c r="I1" s="33"/>
      <c r="J1" s="33"/>
      <c r="K1" s="33"/>
      <c r="L1" s="33"/>
      <c r="M1" s="33"/>
      <c r="N1" s="33"/>
      <c r="O1" s="33"/>
    </row>
    <row r="2" spans="1:15" s="30" customFormat="1" ht="18" customHeight="1" x14ac:dyDescent="0.35">
      <c r="A2" s="43" t="s">
        <v>260</v>
      </c>
      <c r="B2" s="45" t="s">
        <v>259</v>
      </c>
      <c r="C2" s="43" t="s">
        <v>258</v>
      </c>
      <c r="D2" s="43" t="s">
        <v>257</v>
      </c>
      <c r="E2" s="43" t="s">
        <v>256</v>
      </c>
      <c r="F2" s="32" t="s">
        <v>255</v>
      </c>
      <c r="G2" s="32" t="s">
        <v>254</v>
      </c>
      <c r="H2" s="32" t="s">
        <v>253</v>
      </c>
      <c r="I2" s="43" t="s">
        <v>252</v>
      </c>
      <c r="J2" s="32" t="s">
        <v>251</v>
      </c>
      <c r="K2" s="32" t="s">
        <v>250</v>
      </c>
      <c r="L2" s="32" t="s">
        <v>249</v>
      </c>
      <c r="M2" s="32" t="s">
        <v>248</v>
      </c>
      <c r="N2" s="32" t="s">
        <v>247</v>
      </c>
      <c r="O2" s="43" t="s">
        <v>246</v>
      </c>
    </row>
    <row r="3" spans="1:15" s="30" customFormat="1" ht="27" customHeight="1" x14ac:dyDescent="0.35">
      <c r="A3" s="44"/>
      <c r="B3" s="46"/>
      <c r="C3" s="44"/>
      <c r="D3" s="44"/>
      <c r="E3" s="44"/>
      <c r="F3" s="31" t="s">
        <v>245</v>
      </c>
      <c r="G3" s="31" t="s">
        <v>245</v>
      </c>
      <c r="H3" s="31" t="s">
        <v>245</v>
      </c>
      <c r="I3" s="44"/>
      <c r="J3" s="31" t="s">
        <v>244</v>
      </c>
      <c r="K3" s="31" t="s">
        <v>243</v>
      </c>
      <c r="L3" s="31" t="s">
        <v>242</v>
      </c>
      <c r="M3" s="31" t="s">
        <v>242</v>
      </c>
      <c r="N3" s="31" t="s">
        <v>242</v>
      </c>
      <c r="O3" s="44"/>
    </row>
    <row r="4" spans="1:15" ht="15.5" x14ac:dyDescent="0.35">
      <c r="A4" s="21" t="s">
        <v>36</v>
      </c>
      <c r="B4" s="29" t="s">
        <v>11</v>
      </c>
      <c r="C4" s="27" t="s">
        <v>219</v>
      </c>
      <c r="D4" s="28" t="s">
        <v>241</v>
      </c>
      <c r="E4" s="28" t="s">
        <v>240</v>
      </c>
      <c r="F4" s="26">
        <f>H4-3*0.09</f>
        <v>-28.15</v>
      </c>
      <c r="G4" s="26">
        <f>H4+3*0.09</f>
        <v>-27.61</v>
      </c>
      <c r="H4" s="26">
        <v>-27.88</v>
      </c>
      <c r="I4" s="27" t="s">
        <v>31</v>
      </c>
      <c r="J4" s="26">
        <v>-8.1908333333333321</v>
      </c>
      <c r="K4" s="25">
        <v>-7.9159541984732842</v>
      </c>
      <c r="L4" s="16">
        <f>F4+($K4-$J4)</f>
        <v>-27.875120865139952</v>
      </c>
      <c r="M4" s="16">
        <f>G4+($K4-$J4)</f>
        <v>-27.335120865139952</v>
      </c>
      <c r="N4" s="16">
        <f>H4+($K4-$J4)</f>
        <v>-27.605120865139952</v>
      </c>
      <c r="O4" s="15" t="s">
        <v>6</v>
      </c>
    </row>
    <row r="5" spans="1:15" ht="15.5" x14ac:dyDescent="0.35">
      <c r="A5" s="21" t="s">
        <v>36</v>
      </c>
      <c r="B5" s="20" t="s">
        <v>11</v>
      </c>
      <c r="C5" s="18" t="s">
        <v>219</v>
      </c>
      <c r="D5" s="19" t="s">
        <v>239</v>
      </c>
      <c r="E5" s="19" t="s">
        <v>238</v>
      </c>
      <c r="F5" s="16" t="s">
        <v>24</v>
      </c>
      <c r="G5" s="16" t="s">
        <v>24</v>
      </c>
      <c r="H5" s="16">
        <v>-30.1</v>
      </c>
      <c r="I5" s="18" t="s">
        <v>25</v>
      </c>
      <c r="J5" s="16">
        <v>-7.2776333333333332</v>
      </c>
      <c r="K5" s="17">
        <v>-7.9159541984732842</v>
      </c>
      <c r="L5" s="16" t="s">
        <v>24</v>
      </c>
      <c r="M5" s="22" t="s">
        <v>24</v>
      </c>
      <c r="N5" s="16">
        <f t="shared" ref="N5:N36" si="0">H5+($K5-$J5)</f>
        <v>-30.738320865139954</v>
      </c>
      <c r="O5" s="15" t="s">
        <v>6</v>
      </c>
    </row>
    <row r="6" spans="1:15" ht="15.5" x14ac:dyDescent="0.35">
      <c r="A6" s="21" t="s">
        <v>36</v>
      </c>
      <c r="B6" s="20" t="s">
        <v>29</v>
      </c>
      <c r="C6" s="18" t="s">
        <v>219</v>
      </c>
      <c r="D6" s="19" t="s">
        <v>237</v>
      </c>
      <c r="E6" s="19" t="s">
        <v>236</v>
      </c>
      <c r="F6" s="16">
        <f>H6-3*0.92</f>
        <v>-30.310000000000002</v>
      </c>
      <c r="G6" s="16">
        <f>H6+3*0.92</f>
        <v>-24.79</v>
      </c>
      <c r="H6" s="16">
        <v>-27.55</v>
      </c>
      <c r="I6" s="18" t="s">
        <v>31</v>
      </c>
      <c r="J6" s="16">
        <v>-8.1908333333333321</v>
      </c>
      <c r="K6" s="17">
        <v>-7.9159541984732842</v>
      </c>
      <c r="L6" s="16">
        <f>F6+($K6-$J6)</f>
        <v>-30.035120865139955</v>
      </c>
      <c r="M6" s="16">
        <f>G6+($K6-$J6)</f>
        <v>-24.515120865139952</v>
      </c>
      <c r="N6" s="16">
        <f t="shared" si="0"/>
        <v>-27.275120865139954</v>
      </c>
      <c r="O6" s="15" t="s">
        <v>6</v>
      </c>
    </row>
    <row r="7" spans="1:15" ht="15.5" x14ac:dyDescent="0.35">
      <c r="A7" s="21" t="s">
        <v>36</v>
      </c>
      <c r="B7" s="20" t="s">
        <v>11</v>
      </c>
      <c r="C7" s="18" t="s">
        <v>219</v>
      </c>
      <c r="D7" s="19" t="s">
        <v>235</v>
      </c>
      <c r="E7" s="19" t="s">
        <v>234</v>
      </c>
      <c r="F7" s="16" t="s">
        <v>24</v>
      </c>
      <c r="G7" s="16" t="s">
        <v>24</v>
      </c>
      <c r="H7" s="16">
        <v>-25.2</v>
      </c>
      <c r="I7" s="18" t="s">
        <v>25</v>
      </c>
      <c r="J7" s="16">
        <v>-7.2776333333333332</v>
      </c>
      <c r="K7" s="17">
        <v>-7.9159541984732842</v>
      </c>
      <c r="L7" s="16" t="s">
        <v>24</v>
      </c>
      <c r="M7" s="22" t="s">
        <v>24</v>
      </c>
      <c r="N7" s="16">
        <f t="shared" si="0"/>
        <v>-25.838320865139949</v>
      </c>
      <c r="O7" s="15" t="s">
        <v>6</v>
      </c>
    </row>
    <row r="8" spans="1:15" ht="15.5" x14ac:dyDescent="0.35">
      <c r="A8" s="21" t="s">
        <v>36</v>
      </c>
      <c r="B8" s="20" t="s">
        <v>29</v>
      </c>
      <c r="C8" s="18" t="s">
        <v>219</v>
      </c>
      <c r="D8" s="19" t="s">
        <v>233</v>
      </c>
      <c r="E8" s="19" t="s">
        <v>232</v>
      </c>
      <c r="F8" s="16" t="s">
        <v>24</v>
      </c>
      <c r="G8" s="16" t="s">
        <v>24</v>
      </c>
      <c r="H8" s="16">
        <v>-26.5</v>
      </c>
      <c r="I8" s="18" t="s">
        <v>25</v>
      </c>
      <c r="J8" s="16">
        <v>-7.2776333333333332</v>
      </c>
      <c r="K8" s="17">
        <v>-7.9159541984732842</v>
      </c>
      <c r="L8" s="16" t="s">
        <v>24</v>
      </c>
      <c r="M8" s="22" t="s">
        <v>24</v>
      </c>
      <c r="N8" s="16">
        <f t="shared" si="0"/>
        <v>-27.138320865139953</v>
      </c>
      <c r="O8" s="15" t="s">
        <v>6</v>
      </c>
    </row>
    <row r="9" spans="1:15" ht="15.5" x14ac:dyDescent="0.35">
      <c r="A9" s="21" t="s">
        <v>36</v>
      </c>
      <c r="B9" s="20" t="s">
        <v>11</v>
      </c>
      <c r="C9" s="18" t="s">
        <v>219</v>
      </c>
      <c r="D9" s="19" t="s">
        <v>231</v>
      </c>
      <c r="E9" s="19" t="s">
        <v>230</v>
      </c>
      <c r="F9" s="16" t="s">
        <v>24</v>
      </c>
      <c r="G9" s="15" t="s">
        <v>24</v>
      </c>
      <c r="H9" s="16">
        <v>-15.4</v>
      </c>
      <c r="I9" s="18" t="s">
        <v>25</v>
      </c>
      <c r="J9" s="16">
        <v>-7.2776333333333332</v>
      </c>
      <c r="K9" s="17">
        <v>-7.9159541984732842</v>
      </c>
      <c r="L9" s="16" t="s">
        <v>24</v>
      </c>
      <c r="M9" s="22" t="s">
        <v>24</v>
      </c>
      <c r="N9" s="16">
        <f t="shared" si="0"/>
        <v>-16.038320865139951</v>
      </c>
      <c r="O9" s="15" t="s">
        <v>37</v>
      </c>
    </row>
    <row r="10" spans="1:15" ht="15.5" x14ac:dyDescent="0.35">
      <c r="A10" s="21" t="s">
        <v>36</v>
      </c>
      <c r="B10" s="20" t="s">
        <v>11</v>
      </c>
      <c r="C10" s="18" t="s">
        <v>219</v>
      </c>
      <c r="D10" s="19" t="s">
        <v>231</v>
      </c>
      <c r="E10" s="19" t="s">
        <v>230</v>
      </c>
      <c r="F10" s="16">
        <v>-14.4</v>
      </c>
      <c r="G10" s="16">
        <v>-12.9</v>
      </c>
      <c r="H10" s="16">
        <v>-13.7</v>
      </c>
      <c r="I10" s="18" t="s">
        <v>229</v>
      </c>
      <c r="J10" s="16">
        <v>-7.9771527779999998</v>
      </c>
      <c r="K10" s="17">
        <v>-7.9159541984732842</v>
      </c>
      <c r="L10" s="16">
        <f>F10+($K10-$J10)</f>
        <v>-14.338801420473285</v>
      </c>
      <c r="M10" s="16">
        <f>G10+($K10-$J10)</f>
        <v>-12.838801420473285</v>
      </c>
      <c r="N10" s="16">
        <f t="shared" si="0"/>
        <v>-13.638801420473284</v>
      </c>
      <c r="O10" s="15" t="s">
        <v>37</v>
      </c>
    </row>
    <row r="11" spans="1:15" ht="15.5" x14ac:dyDescent="0.35">
      <c r="A11" s="21" t="s">
        <v>36</v>
      </c>
      <c r="B11" s="20" t="s">
        <v>29</v>
      </c>
      <c r="C11" s="18" t="s">
        <v>219</v>
      </c>
      <c r="D11" s="19" t="s">
        <v>221</v>
      </c>
      <c r="E11" s="19" t="s">
        <v>228</v>
      </c>
      <c r="F11" s="16" t="s">
        <v>24</v>
      </c>
      <c r="G11" s="16" t="s">
        <v>24</v>
      </c>
      <c r="H11" s="16">
        <v>-18</v>
      </c>
      <c r="I11" s="18" t="s">
        <v>25</v>
      </c>
      <c r="J11" s="16">
        <v>-7.2776333333333332</v>
      </c>
      <c r="K11" s="17">
        <v>-7.9159541984732842</v>
      </c>
      <c r="L11" s="16" t="s">
        <v>24</v>
      </c>
      <c r="M11" s="22" t="s">
        <v>24</v>
      </c>
      <c r="N11" s="16">
        <f t="shared" si="0"/>
        <v>-18.638320865139953</v>
      </c>
      <c r="O11" s="15" t="s">
        <v>37</v>
      </c>
    </row>
    <row r="12" spans="1:15" ht="15.5" x14ac:dyDescent="0.35">
      <c r="A12" s="21" t="s">
        <v>36</v>
      </c>
      <c r="B12" s="20" t="s">
        <v>29</v>
      </c>
      <c r="C12" s="18" t="s">
        <v>219</v>
      </c>
      <c r="D12" s="19" t="s">
        <v>221</v>
      </c>
      <c r="E12" s="19" t="s">
        <v>227</v>
      </c>
      <c r="F12" s="16" t="s">
        <v>24</v>
      </c>
      <c r="G12" s="16" t="s">
        <v>24</v>
      </c>
      <c r="H12" s="16">
        <v>-12.6</v>
      </c>
      <c r="I12" s="18" t="s">
        <v>25</v>
      </c>
      <c r="J12" s="16">
        <v>-7.2776333333333332</v>
      </c>
      <c r="K12" s="17">
        <v>-7.9159541984732842</v>
      </c>
      <c r="L12" s="16" t="s">
        <v>24</v>
      </c>
      <c r="M12" s="22" t="s">
        <v>24</v>
      </c>
      <c r="N12" s="16">
        <f t="shared" si="0"/>
        <v>-13.238320865139951</v>
      </c>
      <c r="O12" s="15" t="s">
        <v>37</v>
      </c>
    </row>
    <row r="13" spans="1:15" ht="15.5" x14ac:dyDescent="0.35">
      <c r="A13" s="21" t="s">
        <v>36</v>
      </c>
      <c r="B13" s="20" t="s">
        <v>29</v>
      </c>
      <c r="C13" s="18" t="s">
        <v>219</v>
      </c>
      <c r="D13" s="19" t="s">
        <v>221</v>
      </c>
      <c r="E13" s="19" t="s">
        <v>226</v>
      </c>
      <c r="F13" s="16" t="s">
        <v>24</v>
      </c>
      <c r="G13" s="16" t="s">
        <v>24</v>
      </c>
      <c r="H13" s="16">
        <v>-17.100000000000001</v>
      </c>
      <c r="I13" s="18" t="s">
        <v>25</v>
      </c>
      <c r="J13" s="16">
        <v>-7.2776333333333332</v>
      </c>
      <c r="K13" s="17">
        <v>-7.9159541984732842</v>
      </c>
      <c r="L13" s="16" t="s">
        <v>24</v>
      </c>
      <c r="M13" s="22" t="s">
        <v>24</v>
      </c>
      <c r="N13" s="16">
        <f t="shared" si="0"/>
        <v>-17.738320865139954</v>
      </c>
      <c r="O13" s="15" t="s">
        <v>37</v>
      </c>
    </row>
    <row r="14" spans="1:15" ht="15.5" x14ac:dyDescent="0.35">
      <c r="A14" s="21" t="s">
        <v>36</v>
      </c>
      <c r="B14" s="20" t="s">
        <v>29</v>
      </c>
      <c r="C14" s="18" t="s">
        <v>219</v>
      </c>
      <c r="D14" s="19" t="s">
        <v>221</v>
      </c>
      <c r="E14" s="19" t="s">
        <v>225</v>
      </c>
      <c r="F14" s="16" t="s">
        <v>24</v>
      </c>
      <c r="G14" s="16" t="s">
        <v>24</v>
      </c>
      <c r="H14" s="16">
        <v>-16.399999999999999</v>
      </c>
      <c r="I14" s="18" t="s">
        <v>25</v>
      </c>
      <c r="J14" s="16">
        <v>-7.2776333333333332</v>
      </c>
      <c r="K14" s="17">
        <v>-7.9159541984732842</v>
      </c>
      <c r="L14" s="16" t="s">
        <v>24</v>
      </c>
      <c r="M14" s="22" t="s">
        <v>24</v>
      </c>
      <c r="N14" s="16">
        <f t="shared" si="0"/>
        <v>-17.038320865139951</v>
      </c>
      <c r="O14" s="15" t="s">
        <v>37</v>
      </c>
    </row>
    <row r="15" spans="1:15" ht="15.5" x14ac:dyDescent="0.35">
      <c r="A15" s="21" t="s">
        <v>36</v>
      </c>
      <c r="B15" s="20" t="s">
        <v>29</v>
      </c>
      <c r="C15" s="18" t="s">
        <v>219</v>
      </c>
      <c r="D15" s="19" t="s">
        <v>221</v>
      </c>
      <c r="E15" s="19" t="s">
        <v>224</v>
      </c>
      <c r="F15" s="16" t="s">
        <v>24</v>
      </c>
      <c r="G15" s="16" t="s">
        <v>24</v>
      </c>
      <c r="H15" s="16">
        <v>-16.7</v>
      </c>
      <c r="I15" s="18" t="s">
        <v>25</v>
      </c>
      <c r="J15" s="16">
        <v>-7.2776333333333332</v>
      </c>
      <c r="K15" s="17">
        <v>-7.9159541984732842</v>
      </c>
      <c r="L15" s="16" t="s">
        <v>24</v>
      </c>
      <c r="M15" s="22" t="s">
        <v>24</v>
      </c>
      <c r="N15" s="16">
        <f t="shared" si="0"/>
        <v>-17.338320865139949</v>
      </c>
      <c r="O15" s="15" t="s">
        <v>37</v>
      </c>
    </row>
    <row r="16" spans="1:15" ht="15.5" x14ac:dyDescent="0.35">
      <c r="A16" s="21" t="s">
        <v>36</v>
      </c>
      <c r="B16" s="20" t="s">
        <v>29</v>
      </c>
      <c r="C16" s="18" t="s">
        <v>219</v>
      </c>
      <c r="D16" s="19" t="s">
        <v>221</v>
      </c>
      <c r="E16" s="19" t="s">
        <v>223</v>
      </c>
      <c r="F16" s="16" t="s">
        <v>24</v>
      </c>
      <c r="G16" s="16" t="s">
        <v>24</v>
      </c>
      <c r="H16" s="16">
        <v>-17.600000000000001</v>
      </c>
      <c r="I16" s="18" t="s">
        <v>25</v>
      </c>
      <c r="J16" s="16">
        <v>-7.2776333333333332</v>
      </c>
      <c r="K16" s="17">
        <v>-7.9159541984732842</v>
      </c>
      <c r="L16" s="16" t="s">
        <v>24</v>
      </c>
      <c r="M16" s="22" t="s">
        <v>24</v>
      </c>
      <c r="N16" s="16">
        <f t="shared" si="0"/>
        <v>-18.238320865139954</v>
      </c>
      <c r="O16" s="15" t="s">
        <v>37</v>
      </c>
    </row>
    <row r="17" spans="1:15" ht="15.5" x14ac:dyDescent="0.35">
      <c r="A17" s="21" t="s">
        <v>36</v>
      </c>
      <c r="B17" s="20" t="s">
        <v>29</v>
      </c>
      <c r="C17" s="18" t="s">
        <v>219</v>
      </c>
      <c r="D17" s="19" t="s">
        <v>221</v>
      </c>
      <c r="E17" s="19" t="s">
        <v>222</v>
      </c>
      <c r="F17" s="16" t="s">
        <v>24</v>
      </c>
      <c r="G17" s="16" t="s">
        <v>24</v>
      </c>
      <c r="H17" s="16">
        <v>-18.3</v>
      </c>
      <c r="I17" s="18" t="s">
        <v>25</v>
      </c>
      <c r="J17" s="16">
        <v>-7.2776333333333332</v>
      </c>
      <c r="K17" s="17">
        <v>-7.9159541984732842</v>
      </c>
      <c r="L17" s="16" t="s">
        <v>24</v>
      </c>
      <c r="M17" s="22" t="s">
        <v>24</v>
      </c>
      <c r="N17" s="16">
        <f t="shared" si="0"/>
        <v>-18.93832086513995</v>
      </c>
      <c r="O17" s="15" t="s">
        <v>37</v>
      </c>
    </row>
    <row r="18" spans="1:15" ht="15.5" x14ac:dyDescent="0.35">
      <c r="A18" s="21" t="s">
        <v>36</v>
      </c>
      <c r="B18" s="20" t="s">
        <v>29</v>
      </c>
      <c r="C18" s="18" t="s">
        <v>219</v>
      </c>
      <c r="D18" s="19" t="s">
        <v>221</v>
      </c>
      <c r="E18" s="19" t="s">
        <v>220</v>
      </c>
      <c r="F18" s="16" t="s">
        <v>24</v>
      </c>
      <c r="G18" s="16" t="s">
        <v>24</v>
      </c>
      <c r="H18" s="16">
        <v>-15.1</v>
      </c>
      <c r="I18" s="18" t="s">
        <v>25</v>
      </c>
      <c r="J18" s="16">
        <v>-7.2776333333333332</v>
      </c>
      <c r="K18" s="17">
        <v>-7.9159541984732842</v>
      </c>
      <c r="L18" s="16" t="s">
        <v>24</v>
      </c>
      <c r="M18" s="22" t="s">
        <v>24</v>
      </c>
      <c r="N18" s="16">
        <f t="shared" si="0"/>
        <v>-15.738320865139951</v>
      </c>
      <c r="O18" s="15" t="s">
        <v>37</v>
      </c>
    </row>
    <row r="19" spans="1:15" ht="15.5" x14ac:dyDescent="0.35">
      <c r="A19" s="21" t="s">
        <v>36</v>
      </c>
      <c r="B19" s="20" t="s">
        <v>11</v>
      </c>
      <c r="C19" s="18" t="s">
        <v>219</v>
      </c>
      <c r="D19" s="19" t="s">
        <v>218</v>
      </c>
      <c r="E19" s="19" t="s">
        <v>217</v>
      </c>
      <c r="F19" s="16">
        <v>-14.8</v>
      </c>
      <c r="G19" s="16">
        <v>-14</v>
      </c>
      <c r="H19" s="16">
        <f>AVERAGE(F19:G19)</f>
        <v>-14.4</v>
      </c>
      <c r="I19" s="18" t="s">
        <v>25</v>
      </c>
      <c r="J19" s="16">
        <v>-7.2776333333333332</v>
      </c>
      <c r="K19" s="17">
        <v>-7.9159541984732842</v>
      </c>
      <c r="L19" s="16">
        <f>F19+($K19-$J19)</f>
        <v>-15.438320865139952</v>
      </c>
      <c r="M19" s="16">
        <f>G19+($K19-$J19)</f>
        <v>-14.638320865139951</v>
      </c>
      <c r="N19" s="16">
        <f t="shared" si="0"/>
        <v>-15.038320865139951</v>
      </c>
      <c r="O19" s="15" t="s">
        <v>37</v>
      </c>
    </row>
    <row r="20" spans="1:15" ht="15.5" x14ac:dyDescent="0.35">
      <c r="A20" s="14" t="s">
        <v>36</v>
      </c>
      <c r="B20" s="13" t="s">
        <v>11</v>
      </c>
      <c r="C20" s="11" t="s">
        <v>28</v>
      </c>
      <c r="D20" s="12" t="s">
        <v>213</v>
      </c>
      <c r="E20" s="12" t="s">
        <v>216</v>
      </c>
      <c r="F20" s="9" t="s">
        <v>24</v>
      </c>
      <c r="G20" s="9" t="s">
        <v>24</v>
      </c>
      <c r="H20" s="9">
        <v>-34.299999999999997</v>
      </c>
      <c r="I20" s="11" t="s">
        <v>25</v>
      </c>
      <c r="J20" s="9">
        <v>-7.2776333333333332</v>
      </c>
      <c r="K20" s="10">
        <v>-7.9159541984732842</v>
      </c>
      <c r="L20" s="9" t="s">
        <v>24</v>
      </c>
      <c r="M20" s="23" t="s">
        <v>24</v>
      </c>
      <c r="N20" s="9">
        <f t="shared" si="0"/>
        <v>-34.93832086513995</v>
      </c>
      <c r="O20" s="8" t="s">
        <v>6</v>
      </c>
    </row>
    <row r="21" spans="1:15" ht="15.5" x14ac:dyDescent="0.35">
      <c r="A21" s="14" t="s">
        <v>36</v>
      </c>
      <c r="B21" s="13" t="s">
        <v>11</v>
      </c>
      <c r="C21" s="11" t="s">
        <v>28</v>
      </c>
      <c r="D21" s="12" t="s">
        <v>213</v>
      </c>
      <c r="E21" s="12" t="s">
        <v>215</v>
      </c>
      <c r="F21" s="9" t="s">
        <v>24</v>
      </c>
      <c r="G21" s="9" t="s">
        <v>24</v>
      </c>
      <c r="H21" s="9">
        <v>-31.6</v>
      </c>
      <c r="I21" s="11" t="s">
        <v>25</v>
      </c>
      <c r="J21" s="9">
        <v>-7.2776333333333332</v>
      </c>
      <c r="K21" s="10">
        <v>-7.9159541984732842</v>
      </c>
      <c r="L21" s="9" t="s">
        <v>24</v>
      </c>
      <c r="M21" s="23" t="s">
        <v>24</v>
      </c>
      <c r="N21" s="9">
        <f t="shared" si="0"/>
        <v>-32.238320865139954</v>
      </c>
      <c r="O21" s="8" t="s">
        <v>6</v>
      </c>
    </row>
    <row r="22" spans="1:15" ht="15.5" x14ac:dyDescent="0.35">
      <c r="A22" s="14" t="s">
        <v>36</v>
      </c>
      <c r="B22" s="13" t="s">
        <v>11</v>
      </c>
      <c r="C22" s="11" t="s">
        <v>28</v>
      </c>
      <c r="D22" s="12" t="s">
        <v>213</v>
      </c>
      <c r="E22" s="12" t="s">
        <v>214</v>
      </c>
      <c r="F22" s="9">
        <f>H22-3*0.52</f>
        <v>-30.529999999999998</v>
      </c>
      <c r="G22" s="9">
        <f>H22+3*0.52</f>
        <v>-27.41</v>
      </c>
      <c r="H22" s="9">
        <v>-28.97</v>
      </c>
      <c r="I22" s="11" t="s">
        <v>31</v>
      </c>
      <c r="J22" s="9">
        <v>-8.1908333333333321</v>
      </c>
      <c r="K22" s="10">
        <v>-7.9159541984732842</v>
      </c>
      <c r="L22" s="9">
        <f>F22+($K22-$J22)</f>
        <v>-30.255120865139951</v>
      </c>
      <c r="M22" s="9">
        <f>G22+($K22-$J22)</f>
        <v>-27.135120865139953</v>
      </c>
      <c r="N22" s="9">
        <f t="shared" si="0"/>
        <v>-28.695120865139952</v>
      </c>
      <c r="O22" s="8" t="s">
        <v>6</v>
      </c>
    </row>
    <row r="23" spans="1:15" ht="15.5" x14ac:dyDescent="0.35">
      <c r="A23" s="14" t="s">
        <v>36</v>
      </c>
      <c r="B23" s="13" t="s">
        <v>11</v>
      </c>
      <c r="C23" s="11" t="s">
        <v>28</v>
      </c>
      <c r="D23" s="12" t="s">
        <v>213</v>
      </c>
      <c r="E23" s="12" t="s">
        <v>212</v>
      </c>
      <c r="F23" s="9" t="s">
        <v>24</v>
      </c>
      <c r="G23" s="9" t="s">
        <v>24</v>
      </c>
      <c r="H23" s="9">
        <v>-27.6</v>
      </c>
      <c r="I23" s="11" t="s">
        <v>25</v>
      </c>
      <c r="J23" s="9">
        <v>-7.2776333333333332</v>
      </c>
      <c r="K23" s="10">
        <v>-7.9159541984732842</v>
      </c>
      <c r="L23" s="9" t="s">
        <v>24</v>
      </c>
      <c r="M23" s="23" t="s">
        <v>24</v>
      </c>
      <c r="N23" s="9">
        <f t="shared" si="0"/>
        <v>-28.238320865139954</v>
      </c>
      <c r="O23" s="8" t="s">
        <v>6</v>
      </c>
    </row>
    <row r="24" spans="1:15" ht="15.5" x14ac:dyDescent="0.35">
      <c r="A24" s="14" t="s">
        <v>36</v>
      </c>
      <c r="B24" s="13" t="s">
        <v>11</v>
      </c>
      <c r="C24" s="11" t="s">
        <v>28</v>
      </c>
      <c r="D24" s="12" t="s">
        <v>213</v>
      </c>
      <c r="E24" s="12" t="s">
        <v>212</v>
      </c>
      <c r="F24" s="9" t="s">
        <v>24</v>
      </c>
      <c r="G24" s="9" t="s">
        <v>24</v>
      </c>
      <c r="H24" s="9">
        <v>-27.6</v>
      </c>
      <c r="I24" s="11" t="s">
        <v>25</v>
      </c>
      <c r="J24" s="9">
        <v>-7.2776333333333332</v>
      </c>
      <c r="K24" s="10">
        <v>-7.9159541984732842</v>
      </c>
      <c r="L24" s="9" t="s">
        <v>24</v>
      </c>
      <c r="M24" s="23" t="s">
        <v>24</v>
      </c>
      <c r="N24" s="9">
        <f t="shared" si="0"/>
        <v>-28.238320865139954</v>
      </c>
      <c r="O24" s="8" t="s">
        <v>6</v>
      </c>
    </row>
    <row r="25" spans="1:15" ht="15.5" x14ac:dyDescent="0.35">
      <c r="A25" s="14" t="s">
        <v>36</v>
      </c>
      <c r="B25" s="13" t="s">
        <v>11</v>
      </c>
      <c r="C25" s="11" t="s">
        <v>28</v>
      </c>
      <c r="D25" s="12" t="s">
        <v>210</v>
      </c>
      <c r="E25" s="12" t="s">
        <v>211</v>
      </c>
      <c r="F25" s="9">
        <v>-29.147381382247595</v>
      </c>
      <c r="G25" s="9">
        <v>-29.034590746320099</v>
      </c>
      <c r="H25" s="9">
        <v>-29.09</v>
      </c>
      <c r="I25" s="11" t="s">
        <v>7</v>
      </c>
      <c r="J25" s="9">
        <v>-8.2591666666666672</v>
      </c>
      <c r="K25" s="10">
        <v>-7.9159541984732842</v>
      </c>
      <c r="L25" s="9">
        <f>F25+($K25-$J25)</f>
        <v>-28.804168914054213</v>
      </c>
      <c r="M25" s="9">
        <f>G25+($K25-$J25)</f>
        <v>-28.691378278126717</v>
      </c>
      <c r="N25" s="9">
        <f t="shared" si="0"/>
        <v>-28.746787531806618</v>
      </c>
      <c r="O25" s="8" t="s">
        <v>6</v>
      </c>
    </row>
    <row r="26" spans="1:15" ht="15.5" x14ac:dyDescent="0.35">
      <c r="A26" s="14" t="s">
        <v>36</v>
      </c>
      <c r="B26" s="13" t="s">
        <v>11</v>
      </c>
      <c r="C26" s="11" t="s">
        <v>28</v>
      </c>
      <c r="D26" s="12" t="s">
        <v>210</v>
      </c>
      <c r="E26" s="12" t="s">
        <v>209</v>
      </c>
      <c r="F26" s="9">
        <v>-28.388000000003338</v>
      </c>
      <c r="G26" s="9">
        <v>-28.139299999996659</v>
      </c>
      <c r="H26" s="9">
        <v>-28.26</v>
      </c>
      <c r="I26" s="11" t="s">
        <v>7</v>
      </c>
      <c r="J26" s="9">
        <v>-8.2591666666666672</v>
      </c>
      <c r="K26" s="10">
        <v>-7.9159541984732842</v>
      </c>
      <c r="L26" s="9">
        <f>F26+($K26-$J26)</f>
        <v>-28.044787531809956</v>
      </c>
      <c r="M26" s="9">
        <f>G26+($K26-$J26)</f>
        <v>-27.796087531803277</v>
      </c>
      <c r="N26" s="9">
        <f t="shared" si="0"/>
        <v>-27.916787531806619</v>
      </c>
      <c r="O26" s="8" t="s">
        <v>6</v>
      </c>
    </row>
    <row r="27" spans="1:15" ht="15.5" x14ac:dyDescent="0.35">
      <c r="A27" s="14" t="s">
        <v>36</v>
      </c>
      <c r="B27" s="13" t="s">
        <v>29</v>
      </c>
      <c r="C27" s="11" t="s">
        <v>28</v>
      </c>
      <c r="D27" s="12" t="s">
        <v>206</v>
      </c>
      <c r="E27" s="12" t="s">
        <v>208</v>
      </c>
      <c r="F27" s="9" t="s">
        <v>24</v>
      </c>
      <c r="G27" s="9" t="s">
        <v>24</v>
      </c>
      <c r="H27" s="9">
        <v>-28.1</v>
      </c>
      <c r="I27" s="11" t="s">
        <v>25</v>
      </c>
      <c r="J27" s="9">
        <v>-7.2776333333333332</v>
      </c>
      <c r="K27" s="10">
        <v>-7.9159541984732842</v>
      </c>
      <c r="L27" s="9" t="s">
        <v>24</v>
      </c>
      <c r="M27" s="23" t="s">
        <v>24</v>
      </c>
      <c r="N27" s="9">
        <f t="shared" si="0"/>
        <v>-28.738320865139954</v>
      </c>
      <c r="O27" s="8" t="s">
        <v>6</v>
      </c>
    </row>
    <row r="28" spans="1:15" ht="15.5" x14ac:dyDescent="0.35">
      <c r="A28" s="14" t="s">
        <v>36</v>
      </c>
      <c r="B28" s="13" t="s">
        <v>29</v>
      </c>
      <c r="C28" s="11" t="s">
        <v>28</v>
      </c>
      <c r="D28" s="12" t="s">
        <v>206</v>
      </c>
      <c r="E28" s="12" t="s">
        <v>208</v>
      </c>
      <c r="F28" s="9">
        <v>-28.1</v>
      </c>
      <c r="G28" s="9">
        <v>-26.7</v>
      </c>
      <c r="H28" s="9">
        <v>-27.7</v>
      </c>
      <c r="I28" s="11" t="s">
        <v>207</v>
      </c>
      <c r="J28" s="9">
        <v>-8.0883333333333329</v>
      </c>
      <c r="K28" s="10">
        <v>-7.9159541984732842</v>
      </c>
      <c r="L28" s="9">
        <f>F28+($K28-$J28)</f>
        <v>-27.927620865139954</v>
      </c>
      <c r="M28" s="9">
        <f>G28+($K28-$J28)</f>
        <v>-26.527620865139951</v>
      </c>
      <c r="N28" s="9">
        <f t="shared" si="0"/>
        <v>-27.527620865139951</v>
      </c>
      <c r="O28" s="8" t="s">
        <v>6</v>
      </c>
    </row>
    <row r="29" spans="1:15" ht="15.5" x14ac:dyDescent="0.35">
      <c r="A29" s="14" t="s">
        <v>36</v>
      </c>
      <c r="B29" s="13" t="s">
        <v>29</v>
      </c>
      <c r="C29" s="11" t="s">
        <v>28</v>
      </c>
      <c r="D29" s="12" t="s">
        <v>206</v>
      </c>
      <c r="E29" s="12" t="s">
        <v>205</v>
      </c>
      <c r="F29" s="9">
        <f>H29-3*0.16</f>
        <v>-32.199999999999996</v>
      </c>
      <c r="G29" s="9">
        <f>H29+3*0.16</f>
        <v>-31.24</v>
      </c>
      <c r="H29" s="9">
        <v>-31.72</v>
      </c>
      <c r="I29" s="11" t="s">
        <v>31</v>
      </c>
      <c r="J29" s="9">
        <v>-8.1908333333333321</v>
      </c>
      <c r="K29" s="10">
        <v>-7.9159541984732842</v>
      </c>
      <c r="L29" s="9">
        <f>F29+($K29-$J29)</f>
        <v>-31.925120865139949</v>
      </c>
      <c r="M29" s="9">
        <f>G29+($K29-$J29)</f>
        <v>-30.965120865139951</v>
      </c>
      <c r="N29" s="9">
        <f t="shared" si="0"/>
        <v>-31.445120865139952</v>
      </c>
      <c r="O29" s="8" t="s">
        <v>6</v>
      </c>
    </row>
    <row r="30" spans="1:15" ht="15.5" x14ac:dyDescent="0.35">
      <c r="A30" s="14" t="s">
        <v>36</v>
      </c>
      <c r="B30" s="13" t="s">
        <v>11</v>
      </c>
      <c r="C30" s="11" t="s">
        <v>28</v>
      </c>
      <c r="D30" s="12" t="s">
        <v>204</v>
      </c>
      <c r="E30" s="12" t="s">
        <v>203</v>
      </c>
      <c r="F30" s="9" t="s">
        <v>24</v>
      </c>
      <c r="G30" s="9" t="s">
        <v>24</v>
      </c>
      <c r="H30" s="9">
        <v>-27.8</v>
      </c>
      <c r="I30" s="11" t="s">
        <v>25</v>
      </c>
      <c r="J30" s="9">
        <v>-7.2776333333333332</v>
      </c>
      <c r="K30" s="10">
        <v>-7.9159541984732842</v>
      </c>
      <c r="L30" s="9" t="s">
        <v>24</v>
      </c>
      <c r="M30" s="23" t="s">
        <v>24</v>
      </c>
      <c r="N30" s="9">
        <f t="shared" si="0"/>
        <v>-28.43832086513995</v>
      </c>
      <c r="O30" s="8" t="s">
        <v>6</v>
      </c>
    </row>
    <row r="31" spans="1:15" ht="15.5" x14ac:dyDescent="0.35">
      <c r="A31" s="14" t="s">
        <v>36</v>
      </c>
      <c r="B31" s="13" t="s">
        <v>11</v>
      </c>
      <c r="C31" s="11" t="s">
        <v>28</v>
      </c>
      <c r="D31" s="12" t="s">
        <v>184</v>
      </c>
      <c r="E31" s="12" t="s">
        <v>202</v>
      </c>
      <c r="F31" s="9" t="s">
        <v>24</v>
      </c>
      <c r="G31" s="9" t="s">
        <v>24</v>
      </c>
      <c r="H31" s="8">
        <v>-24.85</v>
      </c>
      <c r="I31" s="11" t="s">
        <v>116</v>
      </c>
      <c r="J31" s="9">
        <v>-8.3951190476190494</v>
      </c>
      <c r="K31" s="10">
        <v>-7.9159541984732797</v>
      </c>
      <c r="L31" s="8" t="s">
        <v>24</v>
      </c>
      <c r="M31" s="24" t="s">
        <v>24</v>
      </c>
      <c r="N31" s="9">
        <f t="shared" si="0"/>
        <v>-24.370835150854234</v>
      </c>
      <c r="O31" s="8" t="s">
        <v>6</v>
      </c>
    </row>
    <row r="32" spans="1:15" ht="15.5" x14ac:dyDescent="0.35">
      <c r="A32" s="14" t="s">
        <v>36</v>
      </c>
      <c r="B32" s="13" t="s">
        <v>11</v>
      </c>
      <c r="C32" s="11" t="s">
        <v>28</v>
      </c>
      <c r="D32" s="12" t="s">
        <v>184</v>
      </c>
      <c r="E32" s="12" t="s">
        <v>201</v>
      </c>
      <c r="F32" s="9" t="s">
        <v>24</v>
      </c>
      <c r="G32" s="9" t="s">
        <v>24</v>
      </c>
      <c r="H32" s="8">
        <v>-28.05</v>
      </c>
      <c r="I32" s="11" t="s">
        <v>116</v>
      </c>
      <c r="J32" s="9">
        <v>-8.3951190476190494</v>
      </c>
      <c r="K32" s="10">
        <v>-7.9159541984732797</v>
      </c>
      <c r="L32" s="8" t="s">
        <v>24</v>
      </c>
      <c r="M32" s="24" t="s">
        <v>24</v>
      </c>
      <c r="N32" s="9">
        <f t="shared" si="0"/>
        <v>-27.570835150854229</v>
      </c>
      <c r="O32" s="8" t="s">
        <v>6</v>
      </c>
    </row>
    <row r="33" spans="1:15" ht="15.5" x14ac:dyDescent="0.35">
      <c r="A33" s="14" t="s">
        <v>36</v>
      </c>
      <c r="B33" s="13" t="s">
        <v>11</v>
      </c>
      <c r="C33" s="11" t="s">
        <v>28</v>
      </c>
      <c r="D33" s="12" t="s">
        <v>184</v>
      </c>
      <c r="E33" s="12" t="s">
        <v>200</v>
      </c>
      <c r="F33" s="9" t="s">
        <v>24</v>
      </c>
      <c r="G33" s="9" t="s">
        <v>24</v>
      </c>
      <c r="H33" s="8">
        <v>-28.9</v>
      </c>
      <c r="I33" s="11" t="s">
        <v>116</v>
      </c>
      <c r="J33" s="9">
        <v>-8.3951190476190494</v>
      </c>
      <c r="K33" s="10">
        <v>-7.9159541984732797</v>
      </c>
      <c r="L33" s="8" t="s">
        <v>24</v>
      </c>
      <c r="M33" s="24" t="s">
        <v>24</v>
      </c>
      <c r="N33" s="9">
        <f t="shared" si="0"/>
        <v>-28.420835150854231</v>
      </c>
      <c r="O33" s="8" t="s">
        <v>6</v>
      </c>
    </row>
    <row r="34" spans="1:15" ht="15.5" x14ac:dyDescent="0.35">
      <c r="A34" s="14" t="s">
        <v>36</v>
      </c>
      <c r="B34" s="13" t="s">
        <v>11</v>
      </c>
      <c r="C34" s="11" t="s">
        <v>28</v>
      </c>
      <c r="D34" s="12" t="s">
        <v>184</v>
      </c>
      <c r="E34" s="12" t="s">
        <v>199</v>
      </c>
      <c r="F34" s="9" t="s">
        <v>24</v>
      </c>
      <c r="G34" s="9" t="s">
        <v>24</v>
      </c>
      <c r="H34" s="8">
        <v>-30.6</v>
      </c>
      <c r="I34" s="11" t="s">
        <v>116</v>
      </c>
      <c r="J34" s="9">
        <v>-8.3951190476190494</v>
      </c>
      <c r="K34" s="10">
        <v>-7.9159541984732797</v>
      </c>
      <c r="L34" s="8" t="s">
        <v>24</v>
      </c>
      <c r="M34" s="24" t="s">
        <v>24</v>
      </c>
      <c r="N34" s="9">
        <f t="shared" si="0"/>
        <v>-30.120835150854234</v>
      </c>
      <c r="O34" s="8" t="s">
        <v>6</v>
      </c>
    </row>
    <row r="35" spans="1:15" ht="15.5" x14ac:dyDescent="0.35">
      <c r="A35" s="14" t="s">
        <v>36</v>
      </c>
      <c r="B35" s="13" t="s">
        <v>11</v>
      </c>
      <c r="C35" s="11" t="s">
        <v>28</v>
      </c>
      <c r="D35" s="12" t="s">
        <v>184</v>
      </c>
      <c r="E35" s="12" t="s">
        <v>198</v>
      </c>
      <c r="F35" s="9" t="s">
        <v>24</v>
      </c>
      <c r="G35" s="9" t="s">
        <v>24</v>
      </c>
      <c r="H35" s="8">
        <v>-25.5</v>
      </c>
      <c r="I35" s="11" t="s">
        <v>116</v>
      </c>
      <c r="J35" s="9">
        <v>-8.3951190476190494</v>
      </c>
      <c r="K35" s="10">
        <v>-7.9159541984732797</v>
      </c>
      <c r="L35" s="8" t="s">
        <v>24</v>
      </c>
      <c r="M35" s="24" t="s">
        <v>24</v>
      </c>
      <c r="N35" s="9">
        <f t="shared" si="0"/>
        <v>-25.020835150854232</v>
      </c>
      <c r="O35" s="8" t="s">
        <v>6</v>
      </c>
    </row>
    <row r="36" spans="1:15" ht="15.5" x14ac:dyDescent="0.35">
      <c r="A36" s="14" t="s">
        <v>36</v>
      </c>
      <c r="B36" s="13" t="s">
        <v>11</v>
      </c>
      <c r="C36" s="11" t="s">
        <v>28</v>
      </c>
      <c r="D36" s="12" t="s">
        <v>184</v>
      </c>
      <c r="E36" s="12" t="s">
        <v>197</v>
      </c>
      <c r="F36" s="9" t="s">
        <v>24</v>
      </c>
      <c r="G36" s="9" t="s">
        <v>24</v>
      </c>
      <c r="H36" s="8">
        <v>-29</v>
      </c>
      <c r="I36" s="11" t="s">
        <v>116</v>
      </c>
      <c r="J36" s="9">
        <v>-8.3951190476190494</v>
      </c>
      <c r="K36" s="10">
        <v>-7.9159541984732797</v>
      </c>
      <c r="L36" s="8" t="s">
        <v>24</v>
      </c>
      <c r="M36" s="24" t="s">
        <v>24</v>
      </c>
      <c r="N36" s="9">
        <f t="shared" si="0"/>
        <v>-28.520835150854232</v>
      </c>
      <c r="O36" s="8" t="s">
        <v>6</v>
      </c>
    </row>
    <row r="37" spans="1:15" ht="15.5" x14ac:dyDescent="0.35">
      <c r="A37" s="14" t="s">
        <v>36</v>
      </c>
      <c r="B37" s="13" t="s">
        <v>11</v>
      </c>
      <c r="C37" s="11" t="s">
        <v>28</v>
      </c>
      <c r="D37" s="12" t="s">
        <v>184</v>
      </c>
      <c r="E37" s="12" t="s">
        <v>196</v>
      </c>
      <c r="F37" s="9" t="s">
        <v>24</v>
      </c>
      <c r="G37" s="9" t="s">
        <v>24</v>
      </c>
      <c r="H37" s="8">
        <v>-25.95</v>
      </c>
      <c r="I37" s="11" t="s">
        <v>116</v>
      </c>
      <c r="J37" s="9">
        <v>-8.3951190476190494</v>
      </c>
      <c r="K37" s="10">
        <v>-7.9159541984732797</v>
      </c>
      <c r="L37" s="8" t="s">
        <v>24</v>
      </c>
      <c r="M37" s="24" t="s">
        <v>24</v>
      </c>
      <c r="N37" s="9">
        <f t="shared" ref="N37:N68" si="1">H37+($K37-$J37)</f>
        <v>-25.470835150854228</v>
      </c>
      <c r="O37" s="8" t="s">
        <v>6</v>
      </c>
    </row>
    <row r="38" spans="1:15" ht="15.5" x14ac:dyDescent="0.35">
      <c r="A38" s="14" t="s">
        <v>36</v>
      </c>
      <c r="B38" s="13" t="s">
        <v>11</v>
      </c>
      <c r="C38" s="11" t="s">
        <v>28</v>
      </c>
      <c r="D38" s="12" t="s">
        <v>184</v>
      </c>
      <c r="E38" s="12" t="s">
        <v>195</v>
      </c>
      <c r="F38" s="9" t="s">
        <v>24</v>
      </c>
      <c r="G38" s="9" t="s">
        <v>24</v>
      </c>
      <c r="H38" s="8">
        <v>-27.8</v>
      </c>
      <c r="I38" s="11" t="s">
        <v>116</v>
      </c>
      <c r="J38" s="9">
        <v>-8.3951190476190494</v>
      </c>
      <c r="K38" s="10">
        <v>-7.9159541984732797</v>
      </c>
      <c r="L38" s="8" t="s">
        <v>24</v>
      </c>
      <c r="M38" s="24" t="s">
        <v>24</v>
      </c>
      <c r="N38" s="9">
        <f t="shared" si="1"/>
        <v>-27.320835150854229</v>
      </c>
      <c r="O38" s="8" t="s">
        <v>6</v>
      </c>
    </row>
    <row r="39" spans="1:15" ht="15.5" x14ac:dyDescent="0.35">
      <c r="A39" s="14" t="s">
        <v>36</v>
      </c>
      <c r="B39" s="13" t="s">
        <v>11</v>
      </c>
      <c r="C39" s="11" t="s">
        <v>28</v>
      </c>
      <c r="D39" s="12" t="s">
        <v>184</v>
      </c>
      <c r="E39" s="12" t="s">
        <v>194</v>
      </c>
      <c r="F39" s="9" t="s">
        <v>24</v>
      </c>
      <c r="G39" s="9" t="s">
        <v>24</v>
      </c>
      <c r="H39" s="8">
        <v>-29.5</v>
      </c>
      <c r="I39" s="11" t="s">
        <v>116</v>
      </c>
      <c r="J39" s="9">
        <v>-8.3951190476190494</v>
      </c>
      <c r="K39" s="10">
        <v>-7.9159541984732797</v>
      </c>
      <c r="L39" s="8" t="s">
        <v>24</v>
      </c>
      <c r="M39" s="24" t="s">
        <v>24</v>
      </c>
      <c r="N39" s="9">
        <f t="shared" si="1"/>
        <v>-29.020835150854232</v>
      </c>
      <c r="O39" s="8" t="s">
        <v>6</v>
      </c>
    </row>
    <row r="40" spans="1:15" ht="15.5" x14ac:dyDescent="0.35">
      <c r="A40" s="14" t="s">
        <v>36</v>
      </c>
      <c r="B40" s="13" t="s">
        <v>11</v>
      </c>
      <c r="C40" s="11" t="s">
        <v>28</v>
      </c>
      <c r="D40" s="12" t="s">
        <v>184</v>
      </c>
      <c r="E40" s="12" t="s">
        <v>193</v>
      </c>
      <c r="F40" s="9" t="s">
        <v>24</v>
      </c>
      <c r="G40" s="9" t="s">
        <v>24</v>
      </c>
      <c r="H40" s="8">
        <v>-28.43</v>
      </c>
      <c r="I40" s="11" t="s">
        <v>116</v>
      </c>
      <c r="J40" s="9">
        <v>-8.3951190476190494</v>
      </c>
      <c r="K40" s="10">
        <v>-7.9159541984732797</v>
      </c>
      <c r="L40" s="8" t="s">
        <v>24</v>
      </c>
      <c r="M40" s="24" t="s">
        <v>24</v>
      </c>
      <c r="N40" s="9">
        <f t="shared" si="1"/>
        <v>-27.950835150854232</v>
      </c>
      <c r="O40" s="8" t="s">
        <v>6</v>
      </c>
    </row>
    <row r="41" spans="1:15" ht="15.5" x14ac:dyDescent="0.35">
      <c r="A41" s="14" t="s">
        <v>36</v>
      </c>
      <c r="B41" s="13" t="s">
        <v>11</v>
      </c>
      <c r="C41" s="11" t="s">
        <v>28</v>
      </c>
      <c r="D41" s="12" t="s">
        <v>184</v>
      </c>
      <c r="E41" s="12" t="s">
        <v>192</v>
      </c>
      <c r="F41" s="9" t="s">
        <v>24</v>
      </c>
      <c r="G41" s="9" t="s">
        <v>24</v>
      </c>
      <c r="H41" s="8">
        <v>-28.75</v>
      </c>
      <c r="I41" s="11" t="s">
        <v>116</v>
      </c>
      <c r="J41" s="9">
        <v>-8.3951190476190494</v>
      </c>
      <c r="K41" s="10">
        <v>-7.9159541984732797</v>
      </c>
      <c r="L41" s="8" t="s">
        <v>24</v>
      </c>
      <c r="M41" s="24" t="s">
        <v>24</v>
      </c>
      <c r="N41" s="9">
        <f t="shared" si="1"/>
        <v>-28.270835150854232</v>
      </c>
      <c r="O41" s="8" t="s">
        <v>6</v>
      </c>
    </row>
    <row r="42" spans="1:15" ht="15.5" x14ac:dyDescent="0.35">
      <c r="A42" s="14" t="s">
        <v>36</v>
      </c>
      <c r="B42" s="13" t="s">
        <v>11</v>
      </c>
      <c r="C42" s="11" t="s">
        <v>28</v>
      </c>
      <c r="D42" s="12" t="s">
        <v>184</v>
      </c>
      <c r="E42" s="12" t="s">
        <v>191</v>
      </c>
      <c r="F42" s="9" t="s">
        <v>24</v>
      </c>
      <c r="G42" s="9" t="s">
        <v>24</v>
      </c>
      <c r="H42" s="8">
        <v>-29.15</v>
      </c>
      <c r="I42" s="11" t="s">
        <v>116</v>
      </c>
      <c r="J42" s="9">
        <v>-8.3951190476190494</v>
      </c>
      <c r="K42" s="10">
        <v>-7.9159541984732797</v>
      </c>
      <c r="L42" s="8" t="s">
        <v>24</v>
      </c>
      <c r="M42" s="24" t="s">
        <v>24</v>
      </c>
      <c r="N42" s="9">
        <f t="shared" si="1"/>
        <v>-28.670835150854231</v>
      </c>
      <c r="O42" s="8" t="s">
        <v>6</v>
      </c>
    </row>
    <row r="43" spans="1:15" ht="15.5" x14ac:dyDescent="0.35">
      <c r="A43" s="14" t="s">
        <v>36</v>
      </c>
      <c r="B43" s="13" t="s">
        <v>11</v>
      </c>
      <c r="C43" s="11" t="s">
        <v>28</v>
      </c>
      <c r="D43" s="12" t="s">
        <v>184</v>
      </c>
      <c r="E43" s="12" t="s">
        <v>190</v>
      </c>
      <c r="F43" s="9" t="s">
        <v>24</v>
      </c>
      <c r="G43" s="9" t="s">
        <v>24</v>
      </c>
      <c r="H43" s="8">
        <v>-29.3</v>
      </c>
      <c r="I43" s="11" t="s">
        <v>116</v>
      </c>
      <c r="J43" s="9">
        <v>-8.3951190476190494</v>
      </c>
      <c r="K43" s="10">
        <v>-7.9159541984732797</v>
      </c>
      <c r="L43" s="8" t="s">
        <v>24</v>
      </c>
      <c r="M43" s="24" t="s">
        <v>24</v>
      </c>
      <c r="N43" s="9">
        <f t="shared" si="1"/>
        <v>-28.820835150854229</v>
      </c>
      <c r="O43" s="8" t="s">
        <v>6</v>
      </c>
    </row>
    <row r="44" spans="1:15" ht="15.5" x14ac:dyDescent="0.35">
      <c r="A44" s="14" t="s">
        <v>36</v>
      </c>
      <c r="B44" s="13" t="s">
        <v>11</v>
      </c>
      <c r="C44" s="11" t="s">
        <v>28</v>
      </c>
      <c r="D44" s="12" t="s">
        <v>184</v>
      </c>
      <c r="E44" s="12" t="s">
        <v>189</v>
      </c>
      <c r="F44" s="9" t="s">
        <v>24</v>
      </c>
      <c r="G44" s="9" t="s">
        <v>24</v>
      </c>
      <c r="H44" s="8">
        <v>-30.65</v>
      </c>
      <c r="I44" s="11" t="s">
        <v>116</v>
      </c>
      <c r="J44" s="9">
        <v>-8.3951190476190494</v>
      </c>
      <c r="K44" s="10">
        <v>-7.9159541984732797</v>
      </c>
      <c r="L44" s="8" t="s">
        <v>24</v>
      </c>
      <c r="M44" s="24" t="s">
        <v>24</v>
      </c>
      <c r="N44" s="9">
        <f t="shared" si="1"/>
        <v>-30.170835150854231</v>
      </c>
      <c r="O44" s="8" t="s">
        <v>6</v>
      </c>
    </row>
    <row r="45" spans="1:15" ht="15.5" x14ac:dyDescent="0.35">
      <c r="A45" s="14" t="s">
        <v>36</v>
      </c>
      <c r="B45" s="13" t="s">
        <v>11</v>
      </c>
      <c r="C45" s="11" t="s">
        <v>28</v>
      </c>
      <c r="D45" s="12" t="s">
        <v>184</v>
      </c>
      <c r="E45" s="12" t="s">
        <v>188</v>
      </c>
      <c r="F45" s="9" t="s">
        <v>24</v>
      </c>
      <c r="G45" s="9" t="s">
        <v>24</v>
      </c>
      <c r="H45" s="8">
        <v>-27.2</v>
      </c>
      <c r="I45" s="11" t="s">
        <v>116</v>
      </c>
      <c r="J45" s="9">
        <v>-8.3951190476190494</v>
      </c>
      <c r="K45" s="10">
        <v>-7.9159541984732797</v>
      </c>
      <c r="L45" s="8" t="s">
        <v>24</v>
      </c>
      <c r="M45" s="24" t="s">
        <v>24</v>
      </c>
      <c r="N45" s="9">
        <f t="shared" si="1"/>
        <v>-26.720835150854228</v>
      </c>
      <c r="O45" s="8" t="s">
        <v>6</v>
      </c>
    </row>
    <row r="46" spans="1:15" ht="15.5" x14ac:dyDescent="0.35">
      <c r="A46" s="14" t="s">
        <v>36</v>
      </c>
      <c r="B46" s="13" t="s">
        <v>11</v>
      </c>
      <c r="C46" s="11" t="s">
        <v>28</v>
      </c>
      <c r="D46" s="12" t="s">
        <v>184</v>
      </c>
      <c r="E46" s="12" t="s">
        <v>187</v>
      </c>
      <c r="F46" s="9" t="s">
        <v>24</v>
      </c>
      <c r="G46" s="9" t="s">
        <v>24</v>
      </c>
      <c r="H46" s="8">
        <v>-25.6</v>
      </c>
      <c r="I46" s="11" t="s">
        <v>116</v>
      </c>
      <c r="J46" s="9">
        <v>-8.3951190476190494</v>
      </c>
      <c r="K46" s="10">
        <v>-7.9159541984732797</v>
      </c>
      <c r="L46" s="8" t="s">
        <v>24</v>
      </c>
      <c r="M46" s="24" t="s">
        <v>24</v>
      </c>
      <c r="N46" s="9">
        <f t="shared" si="1"/>
        <v>-25.120835150854234</v>
      </c>
      <c r="O46" s="8" t="s">
        <v>6</v>
      </c>
    </row>
    <row r="47" spans="1:15" ht="15.5" x14ac:dyDescent="0.35">
      <c r="A47" s="14" t="s">
        <v>36</v>
      </c>
      <c r="B47" s="13" t="s">
        <v>11</v>
      </c>
      <c r="C47" s="11" t="s">
        <v>28</v>
      </c>
      <c r="D47" s="12" t="s">
        <v>184</v>
      </c>
      <c r="E47" s="12" t="s">
        <v>186</v>
      </c>
      <c r="F47" s="9" t="s">
        <v>24</v>
      </c>
      <c r="G47" s="9" t="s">
        <v>24</v>
      </c>
      <c r="H47" s="8">
        <v>-29.48</v>
      </c>
      <c r="I47" s="11" t="s">
        <v>116</v>
      </c>
      <c r="J47" s="9">
        <v>-8.3951190476190494</v>
      </c>
      <c r="K47" s="10">
        <v>-7.9159541984732797</v>
      </c>
      <c r="L47" s="8" t="s">
        <v>24</v>
      </c>
      <c r="M47" s="24" t="s">
        <v>24</v>
      </c>
      <c r="N47" s="9">
        <f t="shared" si="1"/>
        <v>-29.000835150854229</v>
      </c>
      <c r="O47" s="8" t="s">
        <v>6</v>
      </c>
    </row>
    <row r="48" spans="1:15" ht="15.5" x14ac:dyDescent="0.35">
      <c r="A48" s="14" t="s">
        <v>36</v>
      </c>
      <c r="B48" s="13" t="s">
        <v>11</v>
      </c>
      <c r="C48" s="11" t="s">
        <v>28</v>
      </c>
      <c r="D48" s="12" t="s">
        <v>184</v>
      </c>
      <c r="E48" s="12" t="s">
        <v>185</v>
      </c>
      <c r="F48" s="9" t="s">
        <v>24</v>
      </c>
      <c r="G48" s="9" t="s">
        <v>24</v>
      </c>
      <c r="H48" s="8">
        <v>-27.1</v>
      </c>
      <c r="I48" s="11" t="s">
        <v>116</v>
      </c>
      <c r="J48" s="9">
        <v>-8.3951190476190494</v>
      </c>
      <c r="K48" s="10">
        <v>-7.9159541984732842</v>
      </c>
      <c r="L48" s="8" t="s">
        <v>24</v>
      </c>
      <c r="M48" s="24" t="s">
        <v>24</v>
      </c>
      <c r="N48" s="9">
        <f t="shared" si="1"/>
        <v>-26.620835150854237</v>
      </c>
      <c r="O48" s="8" t="s">
        <v>6</v>
      </c>
    </row>
    <row r="49" spans="1:15" ht="15.5" x14ac:dyDescent="0.35">
      <c r="A49" s="14" t="s">
        <v>36</v>
      </c>
      <c r="B49" s="13" t="s">
        <v>11</v>
      </c>
      <c r="C49" s="11" t="s">
        <v>28</v>
      </c>
      <c r="D49" s="12" t="s">
        <v>184</v>
      </c>
      <c r="E49" s="12" t="s">
        <v>183</v>
      </c>
      <c r="F49" s="9" t="s">
        <v>24</v>
      </c>
      <c r="G49" s="9" t="s">
        <v>24</v>
      </c>
      <c r="H49" s="8">
        <v>-26.75</v>
      </c>
      <c r="I49" s="11" t="s">
        <v>116</v>
      </c>
      <c r="J49" s="9">
        <v>-8.3951190476190494</v>
      </c>
      <c r="K49" s="10">
        <v>-7.9159541984732842</v>
      </c>
      <c r="L49" s="8" t="s">
        <v>24</v>
      </c>
      <c r="M49" s="24" t="s">
        <v>24</v>
      </c>
      <c r="N49" s="9">
        <f t="shared" si="1"/>
        <v>-26.270835150854236</v>
      </c>
      <c r="O49" s="8" t="s">
        <v>6</v>
      </c>
    </row>
    <row r="50" spans="1:15" ht="15.5" x14ac:dyDescent="0.35">
      <c r="A50" s="14" t="s">
        <v>36</v>
      </c>
      <c r="B50" s="13" t="s">
        <v>11</v>
      </c>
      <c r="C50" s="11" t="s">
        <v>28</v>
      </c>
      <c r="D50" s="12" t="s">
        <v>182</v>
      </c>
      <c r="E50" s="12" t="s">
        <v>181</v>
      </c>
      <c r="F50" s="9" t="s">
        <v>24</v>
      </c>
      <c r="G50" s="9" t="s">
        <v>24</v>
      </c>
      <c r="H50" s="8">
        <v>-30.37</v>
      </c>
      <c r="I50" s="11" t="s">
        <v>116</v>
      </c>
      <c r="J50" s="9">
        <v>-8.3951190476190494</v>
      </c>
      <c r="K50" s="10">
        <v>-7.9159541984732842</v>
      </c>
      <c r="L50" s="8" t="s">
        <v>24</v>
      </c>
      <c r="M50" s="24" t="s">
        <v>24</v>
      </c>
      <c r="N50" s="9">
        <f t="shared" si="1"/>
        <v>-29.890835150854237</v>
      </c>
      <c r="O50" s="8" t="s">
        <v>6</v>
      </c>
    </row>
    <row r="51" spans="1:15" ht="15.5" x14ac:dyDescent="0.35">
      <c r="A51" s="14" t="s">
        <v>36</v>
      </c>
      <c r="B51" s="13" t="s">
        <v>11</v>
      </c>
      <c r="C51" s="11" t="s">
        <v>28</v>
      </c>
      <c r="D51" s="12" t="s">
        <v>180</v>
      </c>
      <c r="E51" s="12" t="s">
        <v>179</v>
      </c>
      <c r="F51" s="9">
        <f>H51-3*0.07</f>
        <v>-29.53</v>
      </c>
      <c r="G51" s="9">
        <f>H51+3*0.07</f>
        <v>-29.11</v>
      </c>
      <c r="H51" s="9">
        <v>-29.32</v>
      </c>
      <c r="I51" s="11" t="s">
        <v>31</v>
      </c>
      <c r="J51" s="9">
        <v>-8.1908333333333321</v>
      </c>
      <c r="K51" s="10">
        <v>-7.9159541984732842</v>
      </c>
      <c r="L51" s="9">
        <f>F51+($K51-$J51)</f>
        <v>-29.255120865139954</v>
      </c>
      <c r="M51" s="9">
        <f>G51+($K51-$J51)</f>
        <v>-28.835120865139952</v>
      </c>
      <c r="N51" s="9">
        <f t="shared" si="1"/>
        <v>-29.045120865139953</v>
      </c>
      <c r="O51" s="8" t="s">
        <v>6</v>
      </c>
    </row>
    <row r="52" spans="1:15" ht="15.5" x14ac:dyDescent="0.35">
      <c r="A52" s="14" t="s">
        <v>36</v>
      </c>
      <c r="B52" s="13" t="s">
        <v>11</v>
      </c>
      <c r="C52" s="11" t="s">
        <v>28</v>
      </c>
      <c r="D52" s="12" t="s">
        <v>118</v>
      </c>
      <c r="E52" s="12" t="s">
        <v>178</v>
      </c>
      <c r="F52" s="9" t="s">
        <v>24</v>
      </c>
      <c r="G52" s="9" t="s">
        <v>24</v>
      </c>
      <c r="H52" s="8">
        <v>-15</v>
      </c>
      <c r="I52" s="11" t="s">
        <v>116</v>
      </c>
      <c r="J52" s="9">
        <v>-8.3951190476190476</v>
      </c>
      <c r="K52" s="10">
        <v>-7.9159541984732797</v>
      </c>
      <c r="L52" s="8" t="s">
        <v>24</v>
      </c>
      <c r="M52" s="24" t="s">
        <v>24</v>
      </c>
      <c r="N52" s="9">
        <f t="shared" si="1"/>
        <v>-14.520835150854232</v>
      </c>
      <c r="O52" s="8" t="s">
        <v>37</v>
      </c>
    </row>
    <row r="53" spans="1:15" ht="15.5" x14ac:dyDescent="0.35">
      <c r="A53" s="14" t="s">
        <v>36</v>
      </c>
      <c r="B53" s="13" t="s">
        <v>11</v>
      </c>
      <c r="C53" s="11" t="s">
        <v>28</v>
      </c>
      <c r="D53" s="12" t="s">
        <v>118</v>
      </c>
      <c r="E53" s="12" t="s">
        <v>177</v>
      </c>
      <c r="F53" s="9" t="s">
        <v>24</v>
      </c>
      <c r="G53" s="9" t="s">
        <v>24</v>
      </c>
      <c r="H53" s="8">
        <v>-14.1</v>
      </c>
      <c r="I53" s="11" t="s">
        <v>116</v>
      </c>
      <c r="J53" s="9">
        <v>-8.3951190476190476</v>
      </c>
      <c r="K53" s="10">
        <v>-7.9159541984732797</v>
      </c>
      <c r="L53" s="8" t="s">
        <v>24</v>
      </c>
      <c r="M53" s="24" t="s">
        <v>24</v>
      </c>
      <c r="N53" s="9">
        <f t="shared" si="1"/>
        <v>-13.620835150854232</v>
      </c>
      <c r="O53" s="8" t="s">
        <v>37</v>
      </c>
    </row>
    <row r="54" spans="1:15" ht="15.5" x14ac:dyDescent="0.35">
      <c r="A54" s="14" t="s">
        <v>36</v>
      </c>
      <c r="B54" s="13" t="s">
        <v>11</v>
      </c>
      <c r="C54" s="11" t="s">
        <v>28</v>
      </c>
      <c r="D54" s="12" t="s">
        <v>118</v>
      </c>
      <c r="E54" s="12" t="s">
        <v>176</v>
      </c>
      <c r="F54" s="9" t="s">
        <v>24</v>
      </c>
      <c r="G54" s="9" t="s">
        <v>24</v>
      </c>
      <c r="H54" s="8">
        <v>-13.7</v>
      </c>
      <c r="I54" s="11" t="s">
        <v>116</v>
      </c>
      <c r="J54" s="9">
        <v>-8.3951190476190476</v>
      </c>
      <c r="K54" s="10">
        <v>-7.9159541984732797</v>
      </c>
      <c r="L54" s="8" t="s">
        <v>24</v>
      </c>
      <c r="M54" s="24" t="s">
        <v>24</v>
      </c>
      <c r="N54" s="9">
        <f t="shared" si="1"/>
        <v>-13.220835150854231</v>
      </c>
      <c r="O54" s="8" t="s">
        <v>37</v>
      </c>
    </row>
    <row r="55" spans="1:15" ht="15.5" x14ac:dyDescent="0.35">
      <c r="A55" s="14" t="s">
        <v>36</v>
      </c>
      <c r="B55" s="13" t="s">
        <v>11</v>
      </c>
      <c r="C55" s="11" t="s">
        <v>28</v>
      </c>
      <c r="D55" s="12" t="s">
        <v>118</v>
      </c>
      <c r="E55" s="12" t="s">
        <v>175</v>
      </c>
      <c r="F55" s="9" t="s">
        <v>24</v>
      </c>
      <c r="G55" s="9" t="s">
        <v>24</v>
      </c>
      <c r="H55" s="8">
        <v>-13.41</v>
      </c>
      <c r="I55" s="11" t="s">
        <v>116</v>
      </c>
      <c r="J55" s="9">
        <v>-8.3951190476190494</v>
      </c>
      <c r="K55" s="10">
        <v>-7.9159541984732797</v>
      </c>
      <c r="L55" s="8" t="s">
        <v>24</v>
      </c>
      <c r="M55" s="24" t="s">
        <v>24</v>
      </c>
      <c r="N55" s="9">
        <f t="shared" si="1"/>
        <v>-12.930835150854231</v>
      </c>
      <c r="O55" s="8" t="s">
        <v>37</v>
      </c>
    </row>
    <row r="56" spans="1:15" ht="15.5" x14ac:dyDescent="0.35">
      <c r="A56" s="14" t="s">
        <v>36</v>
      </c>
      <c r="B56" s="13" t="s">
        <v>11</v>
      </c>
      <c r="C56" s="11" t="s">
        <v>28</v>
      </c>
      <c r="D56" s="12" t="s">
        <v>118</v>
      </c>
      <c r="E56" s="12" t="s">
        <v>174</v>
      </c>
      <c r="F56" s="9" t="s">
        <v>24</v>
      </c>
      <c r="G56" s="9" t="s">
        <v>24</v>
      </c>
      <c r="H56" s="8">
        <v>-15.3</v>
      </c>
      <c r="I56" s="11" t="s">
        <v>116</v>
      </c>
      <c r="J56" s="9">
        <v>-8.3951190476190494</v>
      </c>
      <c r="K56" s="10">
        <v>-7.9159541984732797</v>
      </c>
      <c r="L56" s="8" t="s">
        <v>24</v>
      </c>
      <c r="M56" s="24" t="s">
        <v>24</v>
      </c>
      <c r="N56" s="9">
        <f t="shared" si="1"/>
        <v>-14.820835150854231</v>
      </c>
      <c r="O56" s="8" t="s">
        <v>37</v>
      </c>
    </row>
    <row r="57" spans="1:15" ht="15.5" x14ac:dyDescent="0.35">
      <c r="A57" s="14" t="s">
        <v>36</v>
      </c>
      <c r="B57" s="13" t="s">
        <v>11</v>
      </c>
      <c r="C57" s="11" t="s">
        <v>28</v>
      </c>
      <c r="D57" s="12" t="s">
        <v>118</v>
      </c>
      <c r="E57" s="12" t="s">
        <v>173</v>
      </c>
      <c r="F57" s="9" t="s">
        <v>24</v>
      </c>
      <c r="G57" s="9" t="s">
        <v>24</v>
      </c>
      <c r="H57" s="8">
        <v>-14.4</v>
      </c>
      <c r="I57" s="11" t="s">
        <v>116</v>
      </c>
      <c r="J57" s="9">
        <v>-8.3951190476190494</v>
      </c>
      <c r="K57" s="10">
        <v>-7.9159541984732797</v>
      </c>
      <c r="L57" s="8" t="s">
        <v>24</v>
      </c>
      <c r="M57" s="24" t="s">
        <v>24</v>
      </c>
      <c r="N57" s="9">
        <f t="shared" si="1"/>
        <v>-13.920835150854231</v>
      </c>
      <c r="O57" s="8" t="s">
        <v>37</v>
      </c>
    </row>
    <row r="58" spans="1:15" ht="15.5" x14ac:dyDescent="0.35">
      <c r="A58" s="14" t="s">
        <v>36</v>
      </c>
      <c r="B58" s="13" t="s">
        <v>11</v>
      </c>
      <c r="C58" s="11" t="s">
        <v>28</v>
      </c>
      <c r="D58" s="12" t="s">
        <v>118</v>
      </c>
      <c r="E58" s="12" t="s">
        <v>172</v>
      </c>
      <c r="F58" s="9" t="s">
        <v>24</v>
      </c>
      <c r="G58" s="9" t="s">
        <v>24</v>
      </c>
      <c r="H58" s="8">
        <v>-13</v>
      </c>
      <c r="I58" s="11" t="s">
        <v>116</v>
      </c>
      <c r="J58" s="9">
        <v>-8.3951190476190494</v>
      </c>
      <c r="K58" s="10">
        <v>-7.9159541984732797</v>
      </c>
      <c r="L58" s="8" t="s">
        <v>24</v>
      </c>
      <c r="M58" s="24" t="s">
        <v>24</v>
      </c>
      <c r="N58" s="9">
        <f t="shared" si="1"/>
        <v>-12.52083515085423</v>
      </c>
      <c r="O58" s="8" t="s">
        <v>37</v>
      </c>
    </row>
    <row r="59" spans="1:15" ht="15.5" x14ac:dyDescent="0.35">
      <c r="A59" s="14" t="s">
        <v>36</v>
      </c>
      <c r="B59" s="13" t="s">
        <v>11</v>
      </c>
      <c r="C59" s="11" t="s">
        <v>28</v>
      </c>
      <c r="D59" s="12" t="s">
        <v>118</v>
      </c>
      <c r="E59" s="12" t="s">
        <v>171</v>
      </c>
      <c r="F59" s="9" t="s">
        <v>24</v>
      </c>
      <c r="G59" s="9" t="s">
        <v>24</v>
      </c>
      <c r="H59" s="8">
        <v>-14.4</v>
      </c>
      <c r="I59" s="11" t="s">
        <v>116</v>
      </c>
      <c r="J59" s="9">
        <v>-8.3951190476190494</v>
      </c>
      <c r="K59" s="10">
        <v>-7.9159541984732797</v>
      </c>
      <c r="L59" s="8" t="s">
        <v>24</v>
      </c>
      <c r="M59" s="24" t="s">
        <v>24</v>
      </c>
      <c r="N59" s="9">
        <f t="shared" si="1"/>
        <v>-13.920835150854231</v>
      </c>
      <c r="O59" s="8" t="s">
        <v>37</v>
      </c>
    </row>
    <row r="60" spans="1:15" ht="15.5" x14ac:dyDescent="0.35">
      <c r="A60" s="14" t="s">
        <v>36</v>
      </c>
      <c r="B60" s="13" t="s">
        <v>11</v>
      </c>
      <c r="C60" s="11" t="s">
        <v>28</v>
      </c>
      <c r="D60" s="12" t="s">
        <v>118</v>
      </c>
      <c r="E60" s="12" t="s">
        <v>170</v>
      </c>
      <c r="F60" s="9" t="s">
        <v>24</v>
      </c>
      <c r="G60" s="9" t="s">
        <v>24</v>
      </c>
      <c r="H60" s="8">
        <v>-14.11</v>
      </c>
      <c r="I60" s="11" t="s">
        <v>116</v>
      </c>
      <c r="J60" s="9">
        <v>-8.3951190476190494</v>
      </c>
      <c r="K60" s="10">
        <v>-7.9159541984732797</v>
      </c>
      <c r="L60" s="8" t="s">
        <v>24</v>
      </c>
      <c r="M60" s="24" t="s">
        <v>24</v>
      </c>
      <c r="N60" s="9">
        <f t="shared" si="1"/>
        <v>-13.63083515085423</v>
      </c>
      <c r="O60" s="8" t="s">
        <v>37</v>
      </c>
    </row>
    <row r="61" spans="1:15" ht="15.5" x14ac:dyDescent="0.35">
      <c r="A61" s="14" t="s">
        <v>36</v>
      </c>
      <c r="B61" s="13" t="s">
        <v>11</v>
      </c>
      <c r="C61" s="11" t="s">
        <v>28</v>
      </c>
      <c r="D61" s="12" t="s">
        <v>118</v>
      </c>
      <c r="E61" s="12" t="s">
        <v>169</v>
      </c>
      <c r="F61" s="9" t="s">
        <v>24</v>
      </c>
      <c r="G61" s="9" t="s">
        <v>24</v>
      </c>
      <c r="H61" s="8">
        <v>-11.79</v>
      </c>
      <c r="I61" s="11" t="s">
        <v>116</v>
      </c>
      <c r="J61" s="9">
        <v>-8.3951190476190494</v>
      </c>
      <c r="K61" s="10">
        <v>-7.9159541984732797</v>
      </c>
      <c r="L61" s="8" t="s">
        <v>24</v>
      </c>
      <c r="M61" s="24" t="s">
        <v>24</v>
      </c>
      <c r="N61" s="9">
        <f t="shared" si="1"/>
        <v>-11.31083515085423</v>
      </c>
      <c r="O61" s="8" t="s">
        <v>37</v>
      </c>
    </row>
    <row r="62" spans="1:15" ht="15.5" x14ac:dyDescent="0.35">
      <c r="A62" s="14" t="s">
        <v>36</v>
      </c>
      <c r="B62" s="13" t="s">
        <v>11</v>
      </c>
      <c r="C62" s="11" t="s">
        <v>28</v>
      </c>
      <c r="D62" s="12" t="s">
        <v>118</v>
      </c>
      <c r="E62" s="12" t="s">
        <v>168</v>
      </c>
      <c r="F62" s="9" t="s">
        <v>24</v>
      </c>
      <c r="G62" s="9" t="s">
        <v>24</v>
      </c>
      <c r="H62" s="8">
        <v>-13.51</v>
      </c>
      <c r="I62" s="11" t="s">
        <v>116</v>
      </c>
      <c r="J62" s="9">
        <v>-8.3951190476190494</v>
      </c>
      <c r="K62" s="10">
        <v>-7.9159541984732797</v>
      </c>
      <c r="L62" s="8" t="s">
        <v>24</v>
      </c>
      <c r="M62" s="24" t="s">
        <v>24</v>
      </c>
      <c r="N62" s="9">
        <f t="shared" si="1"/>
        <v>-13.03083515085423</v>
      </c>
      <c r="O62" s="8" t="s">
        <v>37</v>
      </c>
    </row>
    <row r="63" spans="1:15" ht="15.5" x14ac:dyDescent="0.35">
      <c r="A63" s="14" t="s">
        <v>36</v>
      </c>
      <c r="B63" s="13" t="s">
        <v>11</v>
      </c>
      <c r="C63" s="11" t="s">
        <v>28</v>
      </c>
      <c r="D63" s="12" t="s">
        <v>118</v>
      </c>
      <c r="E63" s="12" t="s">
        <v>167</v>
      </c>
      <c r="F63" s="9" t="s">
        <v>24</v>
      </c>
      <c r="G63" s="9" t="s">
        <v>24</v>
      </c>
      <c r="H63" s="8">
        <v>-13.25</v>
      </c>
      <c r="I63" s="11" t="s">
        <v>116</v>
      </c>
      <c r="J63" s="9">
        <v>-8.3951190476190494</v>
      </c>
      <c r="K63" s="10">
        <v>-7.9159541984732797</v>
      </c>
      <c r="L63" s="8" t="s">
        <v>24</v>
      </c>
      <c r="M63" s="24" t="s">
        <v>24</v>
      </c>
      <c r="N63" s="9">
        <f t="shared" si="1"/>
        <v>-12.77083515085423</v>
      </c>
      <c r="O63" s="8" t="s">
        <v>37</v>
      </c>
    </row>
    <row r="64" spans="1:15" ht="15.5" x14ac:dyDescent="0.35">
      <c r="A64" s="14" t="s">
        <v>36</v>
      </c>
      <c r="B64" s="13" t="s">
        <v>11</v>
      </c>
      <c r="C64" s="11" t="s">
        <v>28</v>
      </c>
      <c r="D64" s="12" t="s">
        <v>118</v>
      </c>
      <c r="E64" s="12" t="s">
        <v>166</v>
      </c>
      <c r="F64" s="9" t="s">
        <v>24</v>
      </c>
      <c r="G64" s="9" t="s">
        <v>24</v>
      </c>
      <c r="H64" s="8">
        <v>-15.6</v>
      </c>
      <c r="I64" s="11" t="s">
        <v>116</v>
      </c>
      <c r="J64" s="9">
        <v>-8.3951190476190494</v>
      </c>
      <c r="K64" s="10">
        <v>-7.9159541984732797</v>
      </c>
      <c r="L64" s="8" t="s">
        <v>24</v>
      </c>
      <c r="M64" s="24" t="s">
        <v>24</v>
      </c>
      <c r="N64" s="9">
        <f t="shared" si="1"/>
        <v>-15.12083515085423</v>
      </c>
      <c r="O64" s="8" t="s">
        <v>37</v>
      </c>
    </row>
    <row r="65" spans="1:15" ht="15.5" x14ac:dyDescent="0.35">
      <c r="A65" s="14" t="s">
        <v>36</v>
      </c>
      <c r="B65" s="13" t="s">
        <v>11</v>
      </c>
      <c r="C65" s="11" t="s">
        <v>28</v>
      </c>
      <c r="D65" s="12" t="s">
        <v>118</v>
      </c>
      <c r="E65" s="12" t="s">
        <v>165</v>
      </c>
      <c r="F65" s="9" t="s">
        <v>24</v>
      </c>
      <c r="G65" s="9" t="s">
        <v>24</v>
      </c>
      <c r="H65" s="8">
        <v>-14.47</v>
      </c>
      <c r="I65" s="11" t="s">
        <v>116</v>
      </c>
      <c r="J65" s="9">
        <v>-8.3951190476190494</v>
      </c>
      <c r="K65" s="10">
        <v>-7.9159541984732797</v>
      </c>
      <c r="L65" s="8" t="s">
        <v>24</v>
      </c>
      <c r="M65" s="24" t="s">
        <v>24</v>
      </c>
      <c r="N65" s="9">
        <f t="shared" si="1"/>
        <v>-13.990835150854231</v>
      </c>
      <c r="O65" s="8" t="s">
        <v>37</v>
      </c>
    </row>
    <row r="66" spans="1:15" ht="15.5" x14ac:dyDescent="0.35">
      <c r="A66" s="14" t="s">
        <v>36</v>
      </c>
      <c r="B66" s="13" t="s">
        <v>11</v>
      </c>
      <c r="C66" s="11" t="s">
        <v>28</v>
      </c>
      <c r="D66" s="12" t="s">
        <v>118</v>
      </c>
      <c r="E66" s="12" t="s">
        <v>164</v>
      </c>
      <c r="F66" s="9" t="s">
        <v>24</v>
      </c>
      <c r="G66" s="9" t="s">
        <v>24</v>
      </c>
      <c r="H66" s="8">
        <v>-12.15</v>
      </c>
      <c r="I66" s="11" t="s">
        <v>116</v>
      </c>
      <c r="J66" s="9">
        <v>-8.3951190476190494</v>
      </c>
      <c r="K66" s="10">
        <v>-7.9159541984732797</v>
      </c>
      <c r="L66" s="8" t="s">
        <v>24</v>
      </c>
      <c r="M66" s="24" t="s">
        <v>24</v>
      </c>
      <c r="N66" s="9">
        <f t="shared" si="1"/>
        <v>-11.670835150854231</v>
      </c>
      <c r="O66" s="8" t="s">
        <v>37</v>
      </c>
    </row>
    <row r="67" spans="1:15" ht="15.5" x14ac:dyDescent="0.35">
      <c r="A67" s="14" t="s">
        <v>36</v>
      </c>
      <c r="B67" s="13" t="s">
        <v>11</v>
      </c>
      <c r="C67" s="11" t="s">
        <v>28</v>
      </c>
      <c r="D67" s="12" t="s">
        <v>118</v>
      </c>
      <c r="E67" s="12" t="s">
        <v>163</v>
      </c>
      <c r="F67" s="9" t="s">
        <v>24</v>
      </c>
      <c r="G67" s="9" t="s">
        <v>24</v>
      </c>
      <c r="H67" s="8">
        <v>-13.1</v>
      </c>
      <c r="I67" s="11" t="s">
        <v>116</v>
      </c>
      <c r="J67" s="9">
        <v>-8.3951190476190494</v>
      </c>
      <c r="K67" s="10">
        <v>-7.9159541984732797</v>
      </c>
      <c r="L67" s="8" t="s">
        <v>24</v>
      </c>
      <c r="M67" s="24" t="s">
        <v>24</v>
      </c>
      <c r="N67" s="9">
        <f t="shared" si="1"/>
        <v>-12.62083515085423</v>
      </c>
      <c r="O67" s="8" t="s">
        <v>37</v>
      </c>
    </row>
    <row r="68" spans="1:15" ht="15.5" x14ac:dyDescent="0.35">
      <c r="A68" s="14" t="s">
        <v>36</v>
      </c>
      <c r="B68" s="13" t="s">
        <v>11</v>
      </c>
      <c r="C68" s="11" t="s">
        <v>28</v>
      </c>
      <c r="D68" s="12" t="s">
        <v>118</v>
      </c>
      <c r="E68" s="12" t="s">
        <v>162</v>
      </c>
      <c r="F68" s="9" t="s">
        <v>24</v>
      </c>
      <c r="G68" s="9" t="s">
        <v>24</v>
      </c>
      <c r="H68" s="8">
        <v>-13.03</v>
      </c>
      <c r="I68" s="11" t="s">
        <v>116</v>
      </c>
      <c r="J68" s="9">
        <v>-8.3951190476190494</v>
      </c>
      <c r="K68" s="10">
        <v>-7.9159541984732797</v>
      </c>
      <c r="L68" s="8" t="s">
        <v>24</v>
      </c>
      <c r="M68" s="24" t="s">
        <v>24</v>
      </c>
      <c r="N68" s="9">
        <f t="shared" si="1"/>
        <v>-12.55083515085423</v>
      </c>
      <c r="O68" s="8" t="s">
        <v>37</v>
      </c>
    </row>
    <row r="69" spans="1:15" ht="15.5" x14ac:dyDescent="0.35">
      <c r="A69" s="14" t="s">
        <v>36</v>
      </c>
      <c r="B69" s="13" t="s">
        <v>11</v>
      </c>
      <c r="C69" s="11" t="s">
        <v>28</v>
      </c>
      <c r="D69" s="12" t="s">
        <v>118</v>
      </c>
      <c r="E69" s="12" t="s">
        <v>161</v>
      </c>
      <c r="F69" s="9" t="s">
        <v>24</v>
      </c>
      <c r="G69" s="9" t="s">
        <v>24</v>
      </c>
      <c r="H69" s="8">
        <v>-12.8</v>
      </c>
      <c r="I69" s="11" t="s">
        <v>116</v>
      </c>
      <c r="J69" s="9">
        <v>-8.3951190476190494</v>
      </c>
      <c r="K69" s="10">
        <v>-7.9159541984732797</v>
      </c>
      <c r="L69" s="8" t="s">
        <v>24</v>
      </c>
      <c r="M69" s="24" t="s">
        <v>24</v>
      </c>
      <c r="N69" s="9">
        <f t="shared" ref="N69:N100" si="2">H69+($K69-$J69)</f>
        <v>-12.320835150854231</v>
      </c>
      <c r="O69" s="8" t="s">
        <v>37</v>
      </c>
    </row>
    <row r="70" spans="1:15" ht="15.5" x14ac:dyDescent="0.35">
      <c r="A70" s="14" t="s">
        <v>36</v>
      </c>
      <c r="B70" s="13" t="s">
        <v>11</v>
      </c>
      <c r="C70" s="11" t="s">
        <v>28</v>
      </c>
      <c r="D70" s="12" t="s">
        <v>118</v>
      </c>
      <c r="E70" s="12" t="s">
        <v>160</v>
      </c>
      <c r="F70" s="9" t="s">
        <v>24</v>
      </c>
      <c r="G70" s="9" t="s">
        <v>24</v>
      </c>
      <c r="H70" s="8">
        <v>-12</v>
      </c>
      <c r="I70" s="11" t="s">
        <v>116</v>
      </c>
      <c r="J70" s="9">
        <v>-8.3951190476190494</v>
      </c>
      <c r="K70" s="10">
        <v>-7.9159541984732797</v>
      </c>
      <c r="L70" s="8" t="s">
        <v>24</v>
      </c>
      <c r="M70" s="24" t="s">
        <v>24</v>
      </c>
      <c r="N70" s="9">
        <f t="shared" si="2"/>
        <v>-11.52083515085423</v>
      </c>
      <c r="O70" s="8" t="s">
        <v>37</v>
      </c>
    </row>
    <row r="71" spans="1:15" ht="15.5" x14ac:dyDescent="0.35">
      <c r="A71" s="14" t="s">
        <v>36</v>
      </c>
      <c r="B71" s="13" t="s">
        <v>11</v>
      </c>
      <c r="C71" s="11" t="s">
        <v>28</v>
      </c>
      <c r="D71" s="12" t="s">
        <v>118</v>
      </c>
      <c r="E71" s="12" t="s">
        <v>159</v>
      </c>
      <c r="F71" s="9" t="s">
        <v>24</v>
      </c>
      <c r="G71" s="9" t="s">
        <v>24</v>
      </c>
      <c r="H71" s="8">
        <v>-13.93</v>
      </c>
      <c r="I71" s="11" t="s">
        <v>116</v>
      </c>
      <c r="J71" s="9">
        <v>-8.3951190476190494</v>
      </c>
      <c r="K71" s="10">
        <v>-7.9159541984732797</v>
      </c>
      <c r="L71" s="8" t="s">
        <v>24</v>
      </c>
      <c r="M71" s="24" t="s">
        <v>24</v>
      </c>
      <c r="N71" s="9">
        <f t="shared" si="2"/>
        <v>-13.45083515085423</v>
      </c>
      <c r="O71" s="8" t="s">
        <v>37</v>
      </c>
    </row>
    <row r="72" spans="1:15" ht="15.5" x14ac:dyDescent="0.35">
      <c r="A72" s="14" t="s">
        <v>36</v>
      </c>
      <c r="B72" s="13" t="s">
        <v>11</v>
      </c>
      <c r="C72" s="11" t="s">
        <v>28</v>
      </c>
      <c r="D72" s="12" t="s">
        <v>118</v>
      </c>
      <c r="E72" s="12" t="s">
        <v>158</v>
      </c>
      <c r="F72" s="9" t="s">
        <v>24</v>
      </c>
      <c r="G72" s="9" t="s">
        <v>24</v>
      </c>
      <c r="H72" s="8">
        <v>-12.96</v>
      </c>
      <c r="I72" s="11" t="s">
        <v>116</v>
      </c>
      <c r="J72" s="9">
        <v>-8.3951190476190494</v>
      </c>
      <c r="K72" s="10">
        <v>-7.9159541984732797</v>
      </c>
      <c r="L72" s="8" t="s">
        <v>24</v>
      </c>
      <c r="M72" s="24" t="s">
        <v>24</v>
      </c>
      <c r="N72" s="9">
        <f t="shared" si="2"/>
        <v>-12.480835150854231</v>
      </c>
      <c r="O72" s="8" t="s">
        <v>37</v>
      </c>
    </row>
    <row r="73" spans="1:15" ht="15.5" x14ac:dyDescent="0.35">
      <c r="A73" s="14" t="s">
        <v>36</v>
      </c>
      <c r="B73" s="13" t="s">
        <v>11</v>
      </c>
      <c r="C73" s="11" t="s">
        <v>28</v>
      </c>
      <c r="D73" s="12" t="s">
        <v>118</v>
      </c>
      <c r="E73" s="12" t="s">
        <v>157</v>
      </c>
      <c r="F73" s="9" t="s">
        <v>24</v>
      </c>
      <c r="G73" s="9" t="s">
        <v>24</v>
      </c>
      <c r="H73" s="8">
        <v>-12.8</v>
      </c>
      <c r="I73" s="11" t="s">
        <v>116</v>
      </c>
      <c r="J73" s="9">
        <v>-8.3951190476190494</v>
      </c>
      <c r="K73" s="10">
        <v>-7.9159541984732797</v>
      </c>
      <c r="L73" s="8" t="s">
        <v>24</v>
      </c>
      <c r="M73" s="24" t="s">
        <v>24</v>
      </c>
      <c r="N73" s="9">
        <f t="shared" si="2"/>
        <v>-12.320835150854231</v>
      </c>
      <c r="O73" s="8" t="s">
        <v>37</v>
      </c>
    </row>
    <row r="74" spans="1:15" ht="15.5" x14ac:dyDescent="0.35">
      <c r="A74" s="14" t="s">
        <v>36</v>
      </c>
      <c r="B74" s="13" t="s">
        <v>11</v>
      </c>
      <c r="C74" s="11" t="s">
        <v>28</v>
      </c>
      <c r="D74" s="12" t="s">
        <v>118</v>
      </c>
      <c r="E74" s="12" t="s">
        <v>156</v>
      </c>
      <c r="F74" s="9" t="s">
        <v>24</v>
      </c>
      <c r="G74" s="9" t="s">
        <v>24</v>
      </c>
      <c r="H74" s="8">
        <v>-12.85</v>
      </c>
      <c r="I74" s="11" t="s">
        <v>116</v>
      </c>
      <c r="J74" s="9">
        <v>-8.3951190476190494</v>
      </c>
      <c r="K74" s="10">
        <v>-7.9159541984732797</v>
      </c>
      <c r="L74" s="8" t="s">
        <v>24</v>
      </c>
      <c r="M74" s="24" t="s">
        <v>24</v>
      </c>
      <c r="N74" s="9">
        <f t="shared" si="2"/>
        <v>-12.37083515085423</v>
      </c>
      <c r="O74" s="8" t="s">
        <v>37</v>
      </c>
    </row>
    <row r="75" spans="1:15" ht="15.5" x14ac:dyDescent="0.35">
      <c r="A75" s="14" t="s">
        <v>36</v>
      </c>
      <c r="B75" s="13" t="s">
        <v>11</v>
      </c>
      <c r="C75" s="11" t="s">
        <v>28</v>
      </c>
      <c r="D75" s="12" t="s">
        <v>118</v>
      </c>
      <c r="E75" s="12" t="s">
        <v>155</v>
      </c>
      <c r="F75" s="9" t="s">
        <v>24</v>
      </c>
      <c r="G75" s="9" t="s">
        <v>24</v>
      </c>
      <c r="H75" s="8">
        <v>-13.9</v>
      </c>
      <c r="I75" s="11" t="s">
        <v>116</v>
      </c>
      <c r="J75" s="9">
        <v>-8.3951190476190494</v>
      </c>
      <c r="K75" s="10">
        <v>-7.9159541984732797</v>
      </c>
      <c r="L75" s="8" t="s">
        <v>24</v>
      </c>
      <c r="M75" s="24" t="s">
        <v>24</v>
      </c>
      <c r="N75" s="9">
        <f t="shared" si="2"/>
        <v>-13.420835150854231</v>
      </c>
      <c r="O75" s="8" t="s">
        <v>37</v>
      </c>
    </row>
    <row r="76" spans="1:15" ht="15.5" x14ac:dyDescent="0.35">
      <c r="A76" s="14" t="s">
        <v>36</v>
      </c>
      <c r="B76" s="13" t="s">
        <v>11</v>
      </c>
      <c r="C76" s="11" t="s">
        <v>28</v>
      </c>
      <c r="D76" s="12" t="s">
        <v>118</v>
      </c>
      <c r="E76" s="12" t="s">
        <v>154</v>
      </c>
      <c r="F76" s="9" t="s">
        <v>24</v>
      </c>
      <c r="G76" s="9" t="s">
        <v>24</v>
      </c>
      <c r="H76" s="8">
        <v>-15.1</v>
      </c>
      <c r="I76" s="11" t="s">
        <v>116</v>
      </c>
      <c r="J76" s="9">
        <v>-8.3951190476190494</v>
      </c>
      <c r="K76" s="10">
        <v>-7.9159541984732797</v>
      </c>
      <c r="L76" s="8" t="s">
        <v>24</v>
      </c>
      <c r="M76" s="24" t="s">
        <v>24</v>
      </c>
      <c r="N76" s="9">
        <f t="shared" si="2"/>
        <v>-14.62083515085423</v>
      </c>
      <c r="O76" s="8" t="s">
        <v>37</v>
      </c>
    </row>
    <row r="77" spans="1:15" ht="15.5" x14ac:dyDescent="0.35">
      <c r="A77" s="14" t="s">
        <v>36</v>
      </c>
      <c r="B77" s="13" t="s">
        <v>11</v>
      </c>
      <c r="C77" s="11" t="s">
        <v>28</v>
      </c>
      <c r="D77" s="12" t="s">
        <v>118</v>
      </c>
      <c r="E77" s="12" t="s">
        <v>153</v>
      </c>
      <c r="F77" s="9" t="s">
        <v>24</v>
      </c>
      <c r="G77" s="9" t="s">
        <v>24</v>
      </c>
      <c r="H77" s="8">
        <v>-12.55</v>
      </c>
      <c r="I77" s="11" t="s">
        <v>116</v>
      </c>
      <c r="J77" s="9">
        <v>-8.3951190476190494</v>
      </c>
      <c r="K77" s="10">
        <v>-7.9159541984732797</v>
      </c>
      <c r="L77" s="8" t="s">
        <v>24</v>
      </c>
      <c r="M77" s="24" t="s">
        <v>24</v>
      </c>
      <c r="N77" s="9">
        <f t="shared" si="2"/>
        <v>-12.070835150854231</v>
      </c>
      <c r="O77" s="8" t="s">
        <v>37</v>
      </c>
    </row>
    <row r="78" spans="1:15" ht="15.5" x14ac:dyDescent="0.35">
      <c r="A78" s="14" t="s">
        <v>36</v>
      </c>
      <c r="B78" s="13" t="s">
        <v>11</v>
      </c>
      <c r="C78" s="11" t="s">
        <v>28</v>
      </c>
      <c r="D78" s="12" t="s">
        <v>118</v>
      </c>
      <c r="E78" s="12" t="s">
        <v>152</v>
      </c>
      <c r="F78" s="9" t="s">
        <v>24</v>
      </c>
      <c r="G78" s="9" t="s">
        <v>24</v>
      </c>
      <c r="H78" s="8">
        <v>-14.25</v>
      </c>
      <c r="I78" s="11" t="s">
        <v>116</v>
      </c>
      <c r="J78" s="9">
        <v>-8.3951190476190494</v>
      </c>
      <c r="K78" s="10">
        <v>-7.9159541984732797</v>
      </c>
      <c r="L78" s="8" t="s">
        <v>24</v>
      </c>
      <c r="M78" s="24" t="s">
        <v>24</v>
      </c>
      <c r="N78" s="9">
        <f t="shared" si="2"/>
        <v>-13.77083515085423</v>
      </c>
      <c r="O78" s="8" t="s">
        <v>37</v>
      </c>
    </row>
    <row r="79" spans="1:15" ht="15.5" x14ac:dyDescent="0.35">
      <c r="A79" s="14" t="s">
        <v>36</v>
      </c>
      <c r="B79" s="13" t="s">
        <v>11</v>
      </c>
      <c r="C79" s="11" t="s">
        <v>28</v>
      </c>
      <c r="D79" s="12" t="s">
        <v>118</v>
      </c>
      <c r="E79" s="12" t="s">
        <v>151</v>
      </c>
      <c r="F79" s="9" t="s">
        <v>24</v>
      </c>
      <c r="G79" s="9" t="s">
        <v>24</v>
      </c>
      <c r="H79" s="8">
        <v>-13.43</v>
      </c>
      <c r="I79" s="11" t="s">
        <v>116</v>
      </c>
      <c r="J79" s="9">
        <v>-8.3951190476190494</v>
      </c>
      <c r="K79" s="10">
        <v>-7.9159541984732797</v>
      </c>
      <c r="L79" s="8" t="s">
        <v>24</v>
      </c>
      <c r="M79" s="24" t="s">
        <v>24</v>
      </c>
      <c r="N79" s="9">
        <f t="shared" si="2"/>
        <v>-12.95083515085423</v>
      </c>
      <c r="O79" s="8" t="s">
        <v>37</v>
      </c>
    </row>
    <row r="80" spans="1:15" ht="15.5" x14ac:dyDescent="0.35">
      <c r="A80" s="14" t="s">
        <v>36</v>
      </c>
      <c r="B80" s="13" t="s">
        <v>11</v>
      </c>
      <c r="C80" s="11" t="s">
        <v>28</v>
      </c>
      <c r="D80" s="12" t="s">
        <v>118</v>
      </c>
      <c r="E80" s="12" t="s">
        <v>150</v>
      </c>
      <c r="F80" s="9" t="s">
        <v>24</v>
      </c>
      <c r="G80" s="9" t="s">
        <v>24</v>
      </c>
      <c r="H80" s="8">
        <v>-12.05</v>
      </c>
      <c r="I80" s="11" t="s">
        <v>116</v>
      </c>
      <c r="J80" s="9">
        <v>-8.3951190476190494</v>
      </c>
      <c r="K80" s="10">
        <v>-7.9159541984732797</v>
      </c>
      <c r="L80" s="8" t="s">
        <v>24</v>
      </c>
      <c r="M80" s="24" t="s">
        <v>24</v>
      </c>
      <c r="N80" s="9">
        <f t="shared" si="2"/>
        <v>-11.570835150854231</v>
      </c>
      <c r="O80" s="8" t="s">
        <v>37</v>
      </c>
    </row>
    <row r="81" spans="1:15" ht="15.5" x14ac:dyDescent="0.35">
      <c r="A81" s="14" t="s">
        <v>36</v>
      </c>
      <c r="B81" s="13" t="s">
        <v>11</v>
      </c>
      <c r="C81" s="11" t="s">
        <v>28</v>
      </c>
      <c r="D81" s="12" t="s">
        <v>118</v>
      </c>
      <c r="E81" s="12" t="s">
        <v>149</v>
      </c>
      <c r="F81" s="9" t="s">
        <v>24</v>
      </c>
      <c r="G81" s="9" t="s">
        <v>24</v>
      </c>
      <c r="H81" s="8">
        <v>-15.98</v>
      </c>
      <c r="I81" s="11" t="s">
        <v>116</v>
      </c>
      <c r="J81" s="9">
        <v>-8.3951190476190494</v>
      </c>
      <c r="K81" s="10">
        <v>-7.9159541984732797</v>
      </c>
      <c r="L81" s="8" t="s">
        <v>24</v>
      </c>
      <c r="M81" s="24" t="s">
        <v>24</v>
      </c>
      <c r="N81" s="9">
        <f t="shared" si="2"/>
        <v>-15.500835150854231</v>
      </c>
      <c r="O81" s="8" t="s">
        <v>37</v>
      </c>
    </row>
    <row r="82" spans="1:15" ht="15.5" x14ac:dyDescent="0.35">
      <c r="A82" s="14" t="s">
        <v>36</v>
      </c>
      <c r="B82" s="13" t="s">
        <v>11</v>
      </c>
      <c r="C82" s="11" t="s">
        <v>28</v>
      </c>
      <c r="D82" s="12" t="s">
        <v>118</v>
      </c>
      <c r="E82" s="12" t="s">
        <v>148</v>
      </c>
      <c r="F82" s="9" t="s">
        <v>24</v>
      </c>
      <c r="G82" s="9" t="s">
        <v>24</v>
      </c>
      <c r="H82" s="8">
        <v>-12.63</v>
      </c>
      <c r="I82" s="11" t="s">
        <v>116</v>
      </c>
      <c r="J82" s="9">
        <v>-8.3951190476190494</v>
      </c>
      <c r="K82" s="10">
        <v>-7.9159541984732797</v>
      </c>
      <c r="L82" s="8" t="s">
        <v>24</v>
      </c>
      <c r="M82" s="24" t="s">
        <v>24</v>
      </c>
      <c r="N82" s="9">
        <f t="shared" si="2"/>
        <v>-12.150835150854231</v>
      </c>
      <c r="O82" s="8" t="s">
        <v>37</v>
      </c>
    </row>
    <row r="83" spans="1:15" ht="15.5" x14ac:dyDescent="0.35">
      <c r="A83" s="14" t="s">
        <v>36</v>
      </c>
      <c r="B83" s="13" t="s">
        <v>11</v>
      </c>
      <c r="C83" s="11" t="s">
        <v>28</v>
      </c>
      <c r="D83" s="12" t="s">
        <v>118</v>
      </c>
      <c r="E83" s="12" t="s">
        <v>147</v>
      </c>
      <c r="F83" s="9" t="s">
        <v>24</v>
      </c>
      <c r="G83" s="9" t="s">
        <v>24</v>
      </c>
      <c r="H83" s="8">
        <v>-11.66</v>
      </c>
      <c r="I83" s="11" t="s">
        <v>116</v>
      </c>
      <c r="J83" s="9">
        <v>-8.3951190476190494</v>
      </c>
      <c r="K83" s="10">
        <v>-7.9159541984732797</v>
      </c>
      <c r="L83" s="8" t="s">
        <v>24</v>
      </c>
      <c r="M83" s="24" t="s">
        <v>24</v>
      </c>
      <c r="N83" s="9">
        <f t="shared" si="2"/>
        <v>-11.180835150854231</v>
      </c>
      <c r="O83" s="8" t="s">
        <v>37</v>
      </c>
    </row>
    <row r="84" spans="1:15" ht="15.5" x14ac:dyDescent="0.35">
      <c r="A84" s="14" t="s">
        <v>36</v>
      </c>
      <c r="B84" s="13" t="s">
        <v>11</v>
      </c>
      <c r="C84" s="11" t="s">
        <v>28</v>
      </c>
      <c r="D84" s="12" t="s">
        <v>118</v>
      </c>
      <c r="E84" s="12" t="s">
        <v>146</v>
      </c>
      <c r="F84" s="9" t="s">
        <v>24</v>
      </c>
      <c r="G84" s="9" t="s">
        <v>24</v>
      </c>
      <c r="H84" s="8">
        <v>-11.6</v>
      </c>
      <c r="I84" s="11" t="s">
        <v>116</v>
      </c>
      <c r="J84" s="9">
        <v>-8.3951190476190494</v>
      </c>
      <c r="K84" s="10">
        <v>-7.9159541984732797</v>
      </c>
      <c r="L84" s="8" t="s">
        <v>24</v>
      </c>
      <c r="M84" s="24" t="s">
        <v>24</v>
      </c>
      <c r="N84" s="9">
        <f t="shared" si="2"/>
        <v>-11.12083515085423</v>
      </c>
      <c r="O84" s="8" t="s">
        <v>37</v>
      </c>
    </row>
    <row r="85" spans="1:15" ht="15.5" x14ac:dyDescent="0.35">
      <c r="A85" s="14" t="s">
        <v>36</v>
      </c>
      <c r="B85" s="13" t="s">
        <v>11</v>
      </c>
      <c r="C85" s="11" t="s">
        <v>28</v>
      </c>
      <c r="D85" s="12" t="s">
        <v>118</v>
      </c>
      <c r="E85" s="12" t="s">
        <v>145</v>
      </c>
      <c r="F85" s="9" t="s">
        <v>24</v>
      </c>
      <c r="G85" s="9" t="s">
        <v>24</v>
      </c>
      <c r="H85" s="8">
        <v>-12.85</v>
      </c>
      <c r="I85" s="11" t="s">
        <v>116</v>
      </c>
      <c r="J85" s="9">
        <v>-8.3951190476190494</v>
      </c>
      <c r="K85" s="10">
        <v>-7.9159541984732797</v>
      </c>
      <c r="L85" s="8" t="s">
        <v>24</v>
      </c>
      <c r="M85" s="24" t="s">
        <v>24</v>
      </c>
      <c r="N85" s="9">
        <f t="shared" si="2"/>
        <v>-12.37083515085423</v>
      </c>
      <c r="O85" s="8" t="s">
        <v>37</v>
      </c>
    </row>
    <row r="86" spans="1:15" ht="15.5" x14ac:dyDescent="0.35">
      <c r="A86" s="14" t="s">
        <v>36</v>
      </c>
      <c r="B86" s="13" t="s">
        <v>11</v>
      </c>
      <c r="C86" s="11" t="s">
        <v>28</v>
      </c>
      <c r="D86" s="12" t="s">
        <v>118</v>
      </c>
      <c r="E86" s="12" t="s">
        <v>144</v>
      </c>
      <c r="F86" s="9" t="s">
        <v>24</v>
      </c>
      <c r="G86" s="9" t="s">
        <v>24</v>
      </c>
      <c r="H86" s="8">
        <v>-14.24</v>
      </c>
      <c r="I86" s="11" t="s">
        <v>116</v>
      </c>
      <c r="J86" s="9">
        <v>-8.3951190476190494</v>
      </c>
      <c r="K86" s="10">
        <v>-7.9159541984732797</v>
      </c>
      <c r="L86" s="8" t="s">
        <v>24</v>
      </c>
      <c r="M86" s="24" t="s">
        <v>24</v>
      </c>
      <c r="N86" s="9">
        <f t="shared" si="2"/>
        <v>-13.760835150854231</v>
      </c>
      <c r="O86" s="8" t="s">
        <v>37</v>
      </c>
    </row>
    <row r="87" spans="1:15" ht="15.5" x14ac:dyDescent="0.35">
      <c r="A87" s="14" t="s">
        <v>36</v>
      </c>
      <c r="B87" s="13" t="s">
        <v>11</v>
      </c>
      <c r="C87" s="11" t="s">
        <v>28</v>
      </c>
      <c r="D87" s="12" t="s">
        <v>118</v>
      </c>
      <c r="E87" s="12" t="s">
        <v>143</v>
      </c>
      <c r="F87" s="9" t="s">
        <v>24</v>
      </c>
      <c r="G87" s="9" t="s">
        <v>24</v>
      </c>
      <c r="H87" s="8">
        <v>-11.3</v>
      </c>
      <c r="I87" s="11" t="s">
        <v>116</v>
      </c>
      <c r="J87" s="9">
        <v>-8.3951190476190494</v>
      </c>
      <c r="K87" s="10">
        <v>-7.9159541984732797</v>
      </c>
      <c r="L87" s="8" t="s">
        <v>24</v>
      </c>
      <c r="M87" s="24" t="s">
        <v>24</v>
      </c>
      <c r="N87" s="9">
        <f t="shared" si="2"/>
        <v>-10.820835150854231</v>
      </c>
      <c r="O87" s="8" t="s">
        <v>37</v>
      </c>
    </row>
    <row r="88" spans="1:15" ht="15.5" x14ac:dyDescent="0.35">
      <c r="A88" s="14" t="s">
        <v>36</v>
      </c>
      <c r="B88" s="13" t="s">
        <v>11</v>
      </c>
      <c r="C88" s="11" t="s">
        <v>28</v>
      </c>
      <c r="D88" s="12" t="s">
        <v>118</v>
      </c>
      <c r="E88" s="12" t="s">
        <v>142</v>
      </c>
      <c r="F88" s="9" t="s">
        <v>24</v>
      </c>
      <c r="G88" s="9" t="s">
        <v>24</v>
      </c>
      <c r="H88" s="8">
        <v>-13.4</v>
      </c>
      <c r="I88" s="11" t="s">
        <v>116</v>
      </c>
      <c r="J88" s="9">
        <v>-8.3951190476190494</v>
      </c>
      <c r="K88" s="10">
        <v>-7.9159541984732797</v>
      </c>
      <c r="L88" s="8" t="s">
        <v>24</v>
      </c>
      <c r="M88" s="24" t="s">
        <v>24</v>
      </c>
      <c r="N88" s="9">
        <f t="shared" si="2"/>
        <v>-12.920835150854231</v>
      </c>
      <c r="O88" s="8" t="s">
        <v>37</v>
      </c>
    </row>
    <row r="89" spans="1:15" ht="15.5" x14ac:dyDescent="0.35">
      <c r="A89" s="14" t="s">
        <v>36</v>
      </c>
      <c r="B89" s="13" t="s">
        <v>11</v>
      </c>
      <c r="C89" s="11" t="s">
        <v>28</v>
      </c>
      <c r="D89" s="12" t="s">
        <v>118</v>
      </c>
      <c r="E89" s="12" t="s">
        <v>141</v>
      </c>
      <c r="F89" s="9" t="s">
        <v>24</v>
      </c>
      <c r="G89" s="9" t="s">
        <v>24</v>
      </c>
      <c r="H89" s="8">
        <v>-11.9</v>
      </c>
      <c r="I89" s="11" t="s">
        <v>116</v>
      </c>
      <c r="J89" s="9">
        <v>-8.3951190476190494</v>
      </c>
      <c r="K89" s="10">
        <v>-7.9159541984732797</v>
      </c>
      <c r="L89" s="8" t="s">
        <v>24</v>
      </c>
      <c r="M89" s="24" t="s">
        <v>24</v>
      </c>
      <c r="N89" s="9">
        <f t="shared" si="2"/>
        <v>-11.420835150854231</v>
      </c>
      <c r="O89" s="8" t="s">
        <v>37</v>
      </c>
    </row>
    <row r="90" spans="1:15" ht="15.5" x14ac:dyDescent="0.35">
      <c r="A90" s="14" t="s">
        <v>36</v>
      </c>
      <c r="B90" s="13" t="s">
        <v>11</v>
      </c>
      <c r="C90" s="11" t="s">
        <v>28</v>
      </c>
      <c r="D90" s="12" t="s">
        <v>118</v>
      </c>
      <c r="E90" s="12" t="s">
        <v>140</v>
      </c>
      <c r="F90" s="9" t="s">
        <v>24</v>
      </c>
      <c r="G90" s="9" t="s">
        <v>24</v>
      </c>
      <c r="H90" s="8">
        <v>-13</v>
      </c>
      <c r="I90" s="11" t="s">
        <v>116</v>
      </c>
      <c r="J90" s="9">
        <v>-8.3951190476190494</v>
      </c>
      <c r="K90" s="10">
        <v>-7.9159541984732797</v>
      </c>
      <c r="L90" s="8" t="s">
        <v>24</v>
      </c>
      <c r="M90" s="24" t="s">
        <v>24</v>
      </c>
      <c r="N90" s="9">
        <f t="shared" si="2"/>
        <v>-12.52083515085423</v>
      </c>
      <c r="O90" s="8" t="s">
        <v>37</v>
      </c>
    </row>
    <row r="91" spans="1:15" ht="15.5" x14ac:dyDescent="0.35">
      <c r="A91" s="14" t="s">
        <v>36</v>
      </c>
      <c r="B91" s="13" t="s">
        <v>11</v>
      </c>
      <c r="C91" s="11" t="s">
        <v>28</v>
      </c>
      <c r="D91" s="12" t="s">
        <v>118</v>
      </c>
      <c r="E91" s="12" t="s">
        <v>139</v>
      </c>
      <c r="F91" s="9" t="s">
        <v>24</v>
      </c>
      <c r="G91" s="9" t="s">
        <v>24</v>
      </c>
      <c r="H91" s="8">
        <v>-13.24</v>
      </c>
      <c r="I91" s="11" t="s">
        <v>116</v>
      </c>
      <c r="J91" s="9">
        <v>-8.3951190476190494</v>
      </c>
      <c r="K91" s="10">
        <v>-7.9159541984732797</v>
      </c>
      <c r="L91" s="8" t="s">
        <v>24</v>
      </c>
      <c r="M91" s="24" t="s">
        <v>24</v>
      </c>
      <c r="N91" s="9">
        <f t="shared" si="2"/>
        <v>-12.760835150854231</v>
      </c>
      <c r="O91" s="8" t="s">
        <v>37</v>
      </c>
    </row>
    <row r="92" spans="1:15" ht="15.5" x14ac:dyDescent="0.35">
      <c r="A92" s="14" t="s">
        <v>36</v>
      </c>
      <c r="B92" s="13" t="s">
        <v>11</v>
      </c>
      <c r="C92" s="11" t="s">
        <v>28</v>
      </c>
      <c r="D92" s="12" t="s">
        <v>118</v>
      </c>
      <c r="E92" s="12" t="s">
        <v>138</v>
      </c>
      <c r="F92" s="9" t="s">
        <v>24</v>
      </c>
      <c r="G92" s="9" t="s">
        <v>24</v>
      </c>
      <c r="H92" s="8">
        <v>-13.65</v>
      </c>
      <c r="I92" s="11" t="s">
        <v>116</v>
      </c>
      <c r="J92" s="9">
        <v>-8.3951190476190494</v>
      </c>
      <c r="K92" s="10">
        <v>-7.9159541984732797</v>
      </c>
      <c r="L92" s="8" t="s">
        <v>24</v>
      </c>
      <c r="M92" s="24" t="s">
        <v>24</v>
      </c>
      <c r="N92" s="9">
        <f t="shared" si="2"/>
        <v>-13.170835150854231</v>
      </c>
      <c r="O92" s="8" t="s">
        <v>37</v>
      </c>
    </row>
    <row r="93" spans="1:15" ht="15.5" x14ac:dyDescent="0.35">
      <c r="A93" s="14" t="s">
        <v>36</v>
      </c>
      <c r="B93" s="13" t="s">
        <v>11</v>
      </c>
      <c r="C93" s="11" t="s">
        <v>28</v>
      </c>
      <c r="D93" s="12" t="s">
        <v>118</v>
      </c>
      <c r="E93" s="12" t="s">
        <v>137</v>
      </c>
      <c r="F93" s="9" t="s">
        <v>24</v>
      </c>
      <c r="G93" s="9" t="s">
        <v>24</v>
      </c>
      <c r="H93" s="8">
        <v>-14.15</v>
      </c>
      <c r="I93" s="11" t="s">
        <v>116</v>
      </c>
      <c r="J93" s="9">
        <v>-8.3951190476190494</v>
      </c>
      <c r="K93" s="10">
        <v>-7.9159541984732797</v>
      </c>
      <c r="L93" s="8" t="s">
        <v>24</v>
      </c>
      <c r="M93" s="24" t="s">
        <v>24</v>
      </c>
      <c r="N93" s="9">
        <f t="shared" si="2"/>
        <v>-13.670835150854231</v>
      </c>
      <c r="O93" s="8" t="s">
        <v>37</v>
      </c>
    </row>
    <row r="94" spans="1:15" ht="15.5" x14ac:dyDescent="0.35">
      <c r="A94" s="14" t="s">
        <v>36</v>
      </c>
      <c r="B94" s="13" t="s">
        <v>11</v>
      </c>
      <c r="C94" s="11" t="s">
        <v>28</v>
      </c>
      <c r="D94" s="12" t="s">
        <v>118</v>
      </c>
      <c r="E94" s="12" t="s">
        <v>136</v>
      </c>
      <c r="F94" s="9" t="s">
        <v>24</v>
      </c>
      <c r="G94" s="9" t="s">
        <v>24</v>
      </c>
      <c r="H94" s="8">
        <v>-13.45</v>
      </c>
      <c r="I94" s="11" t="s">
        <v>116</v>
      </c>
      <c r="J94" s="9">
        <v>-8.3951190476190494</v>
      </c>
      <c r="K94" s="10">
        <v>-7.9159541984732797</v>
      </c>
      <c r="L94" s="8" t="s">
        <v>24</v>
      </c>
      <c r="M94" s="24" t="s">
        <v>24</v>
      </c>
      <c r="N94" s="9">
        <f t="shared" si="2"/>
        <v>-12.97083515085423</v>
      </c>
      <c r="O94" s="8" t="s">
        <v>37</v>
      </c>
    </row>
    <row r="95" spans="1:15" ht="15.5" x14ac:dyDescent="0.35">
      <c r="A95" s="14" t="s">
        <v>36</v>
      </c>
      <c r="B95" s="13" t="s">
        <v>11</v>
      </c>
      <c r="C95" s="11" t="s">
        <v>28</v>
      </c>
      <c r="D95" s="12" t="s">
        <v>118</v>
      </c>
      <c r="E95" s="12" t="s">
        <v>135</v>
      </c>
      <c r="F95" s="9" t="s">
        <v>24</v>
      </c>
      <c r="G95" s="9" t="s">
        <v>24</v>
      </c>
      <c r="H95" s="8">
        <v>-13.7</v>
      </c>
      <c r="I95" s="11" t="s">
        <v>116</v>
      </c>
      <c r="J95" s="9">
        <v>-8.3951190476190494</v>
      </c>
      <c r="K95" s="10">
        <v>-7.9159541984732797</v>
      </c>
      <c r="L95" s="8" t="s">
        <v>24</v>
      </c>
      <c r="M95" s="24" t="s">
        <v>24</v>
      </c>
      <c r="N95" s="9">
        <f t="shared" si="2"/>
        <v>-13.22083515085423</v>
      </c>
      <c r="O95" s="8" t="s">
        <v>37</v>
      </c>
    </row>
    <row r="96" spans="1:15" ht="15.5" x14ac:dyDescent="0.35">
      <c r="A96" s="14" t="s">
        <v>36</v>
      </c>
      <c r="B96" s="13" t="s">
        <v>11</v>
      </c>
      <c r="C96" s="11" t="s">
        <v>28</v>
      </c>
      <c r="D96" s="12" t="s">
        <v>118</v>
      </c>
      <c r="E96" s="12" t="s">
        <v>134</v>
      </c>
      <c r="F96" s="9" t="s">
        <v>24</v>
      </c>
      <c r="G96" s="9" t="s">
        <v>24</v>
      </c>
      <c r="H96" s="8">
        <v>-13.97</v>
      </c>
      <c r="I96" s="11" t="s">
        <v>116</v>
      </c>
      <c r="J96" s="9">
        <v>-8.3951190476190494</v>
      </c>
      <c r="K96" s="10">
        <v>-7.9159541984732797</v>
      </c>
      <c r="L96" s="8" t="s">
        <v>24</v>
      </c>
      <c r="M96" s="24" t="s">
        <v>24</v>
      </c>
      <c r="N96" s="9">
        <f t="shared" si="2"/>
        <v>-13.490835150854231</v>
      </c>
      <c r="O96" s="8" t="s">
        <v>37</v>
      </c>
    </row>
    <row r="97" spans="1:15" ht="15.5" x14ac:dyDescent="0.35">
      <c r="A97" s="14" t="s">
        <v>36</v>
      </c>
      <c r="B97" s="13" t="s">
        <v>11</v>
      </c>
      <c r="C97" s="11" t="s">
        <v>28</v>
      </c>
      <c r="D97" s="12" t="s">
        <v>118</v>
      </c>
      <c r="E97" s="12" t="s">
        <v>133</v>
      </c>
      <c r="F97" s="9" t="s">
        <v>24</v>
      </c>
      <c r="G97" s="9" t="s">
        <v>24</v>
      </c>
      <c r="H97" s="8">
        <v>-15.39</v>
      </c>
      <c r="I97" s="11" t="s">
        <v>116</v>
      </c>
      <c r="J97" s="9">
        <v>-8.3951190476190494</v>
      </c>
      <c r="K97" s="10">
        <v>-7.9159541984732797</v>
      </c>
      <c r="L97" s="8" t="s">
        <v>24</v>
      </c>
      <c r="M97" s="24" t="s">
        <v>24</v>
      </c>
      <c r="N97" s="9">
        <f t="shared" si="2"/>
        <v>-14.910835150854231</v>
      </c>
      <c r="O97" s="8" t="s">
        <v>37</v>
      </c>
    </row>
    <row r="98" spans="1:15" ht="15.5" x14ac:dyDescent="0.35">
      <c r="A98" s="14" t="s">
        <v>36</v>
      </c>
      <c r="B98" s="13" t="s">
        <v>11</v>
      </c>
      <c r="C98" s="11" t="s">
        <v>28</v>
      </c>
      <c r="D98" s="12" t="s">
        <v>118</v>
      </c>
      <c r="E98" s="12" t="s">
        <v>132</v>
      </c>
      <c r="F98" s="9" t="s">
        <v>24</v>
      </c>
      <c r="G98" s="9" t="s">
        <v>24</v>
      </c>
      <c r="H98" s="8">
        <v>-13.5</v>
      </c>
      <c r="I98" s="11" t="s">
        <v>116</v>
      </c>
      <c r="J98" s="9">
        <v>-8.3951190476190494</v>
      </c>
      <c r="K98" s="10">
        <v>-7.9159541984732797</v>
      </c>
      <c r="L98" s="8" t="s">
        <v>24</v>
      </c>
      <c r="M98" s="24" t="s">
        <v>24</v>
      </c>
      <c r="N98" s="9">
        <f t="shared" si="2"/>
        <v>-13.02083515085423</v>
      </c>
      <c r="O98" s="8" t="s">
        <v>37</v>
      </c>
    </row>
    <row r="99" spans="1:15" ht="15.5" x14ac:dyDescent="0.35">
      <c r="A99" s="14" t="s">
        <v>36</v>
      </c>
      <c r="B99" s="13" t="s">
        <v>11</v>
      </c>
      <c r="C99" s="11" t="s">
        <v>28</v>
      </c>
      <c r="D99" s="12" t="s">
        <v>118</v>
      </c>
      <c r="E99" s="12" t="s">
        <v>131</v>
      </c>
      <c r="F99" s="9" t="s">
        <v>24</v>
      </c>
      <c r="G99" s="9" t="s">
        <v>24</v>
      </c>
      <c r="H99" s="8">
        <v>-11.9</v>
      </c>
      <c r="I99" s="11" t="s">
        <v>116</v>
      </c>
      <c r="J99" s="9">
        <v>-8.3951190476190494</v>
      </c>
      <c r="K99" s="10">
        <v>-7.9159541984732797</v>
      </c>
      <c r="L99" s="8" t="s">
        <v>24</v>
      </c>
      <c r="M99" s="24" t="s">
        <v>24</v>
      </c>
      <c r="N99" s="9">
        <f t="shared" si="2"/>
        <v>-11.420835150854231</v>
      </c>
      <c r="O99" s="8" t="s">
        <v>37</v>
      </c>
    </row>
    <row r="100" spans="1:15" ht="15.5" x14ac:dyDescent="0.35">
      <c r="A100" s="14" t="s">
        <v>36</v>
      </c>
      <c r="B100" s="13" t="s">
        <v>11</v>
      </c>
      <c r="C100" s="11" t="s">
        <v>28</v>
      </c>
      <c r="D100" s="12" t="s">
        <v>118</v>
      </c>
      <c r="E100" s="12" t="s">
        <v>130</v>
      </c>
      <c r="F100" s="9" t="s">
        <v>24</v>
      </c>
      <c r="G100" s="9" t="s">
        <v>24</v>
      </c>
      <c r="H100" s="8">
        <v>-14.35</v>
      </c>
      <c r="I100" s="11" t="s">
        <v>116</v>
      </c>
      <c r="J100" s="9">
        <v>-8.3951190476190494</v>
      </c>
      <c r="K100" s="10">
        <v>-7.9159541984732797</v>
      </c>
      <c r="L100" s="8" t="s">
        <v>24</v>
      </c>
      <c r="M100" s="24" t="s">
        <v>24</v>
      </c>
      <c r="N100" s="9">
        <f t="shared" si="2"/>
        <v>-13.87083515085423</v>
      </c>
      <c r="O100" s="8" t="s">
        <v>37</v>
      </c>
    </row>
    <row r="101" spans="1:15" ht="15.5" x14ac:dyDescent="0.35">
      <c r="A101" s="14" t="s">
        <v>36</v>
      </c>
      <c r="B101" s="13" t="s">
        <v>11</v>
      </c>
      <c r="C101" s="11" t="s">
        <v>28</v>
      </c>
      <c r="D101" s="12" t="s">
        <v>118</v>
      </c>
      <c r="E101" s="12" t="s">
        <v>129</v>
      </c>
      <c r="F101" s="9" t="s">
        <v>24</v>
      </c>
      <c r="G101" s="9" t="s">
        <v>24</v>
      </c>
      <c r="H101" s="8">
        <v>-12.65</v>
      </c>
      <c r="I101" s="11" t="s">
        <v>116</v>
      </c>
      <c r="J101" s="9">
        <v>-8.3951190476190494</v>
      </c>
      <c r="K101" s="10">
        <v>-7.9159541984732797</v>
      </c>
      <c r="L101" s="8" t="s">
        <v>24</v>
      </c>
      <c r="M101" s="24" t="s">
        <v>24</v>
      </c>
      <c r="N101" s="9">
        <f t="shared" ref="N101:N112" si="3">H101+($K101-$J101)</f>
        <v>-12.170835150854231</v>
      </c>
      <c r="O101" s="8" t="s">
        <v>37</v>
      </c>
    </row>
    <row r="102" spans="1:15" ht="15.5" x14ac:dyDescent="0.35">
      <c r="A102" s="14" t="s">
        <v>36</v>
      </c>
      <c r="B102" s="13" t="s">
        <v>11</v>
      </c>
      <c r="C102" s="11" t="s">
        <v>28</v>
      </c>
      <c r="D102" s="12" t="s">
        <v>118</v>
      </c>
      <c r="E102" s="12" t="s">
        <v>128</v>
      </c>
      <c r="F102" s="9" t="s">
        <v>24</v>
      </c>
      <c r="G102" s="9" t="s">
        <v>24</v>
      </c>
      <c r="H102" s="8">
        <v>-13.8</v>
      </c>
      <c r="I102" s="11" t="s">
        <v>116</v>
      </c>
      <c r="J102" s="9">
        <v>-8.3951190476190494</v>
      </c>
      <c r="K102" s="10">
        <v>-7.9159541984732797</v>
      </c>
      <c r="L102" s="8" t="s">
        <v>24</v>
      </c>
      <c r="M102" s="24" t="s">
        <v>24</v>
      </c>
      <c r="N102" s="9">
        <f t="shared" si="3"/>
        <v>-13.320835150854231</v>
      </c>
      <c r="O102" s="8" t="s">
        <v>37</v>
      </c>
    </row>
    <row r="103" spans="1:15" ht="15.5" x14ac:dyDescent="0.35">
      <c r="A103" s="14" t="s">
        <v>36</v>
      </c>
      <c r="B103" s="13" t="s">
        <v>11</v>
      </c>
      <c r="C103" s="11" t="s">
        <v>28</v>
      </c>
      <c r="D103" s="12" t="s">
        <v>118</v>
      </c>
      <c r="E103" s="12" t="s">
        <v>127</v>
      </c>
      <c r="F103" s="9" t="s">
        <v>24</v>
      </c>
      <c r="G103" s="9" t="s">
        <v>24</v>
      </c>
      <c r="H103" s="8">
        <v>-13.1</v>
      </c>
      <c r="I103" s="11" t="s">
        <v>116</v>
      </c>
      <c r="J103" s="9">
        <v>-8.3951190476190494</v>
      </c>
      <c r="K103" s="10">
        <v>-7.9159541984732797</v>
      </c>
      <c r="L103" s="8" t="s">
        <v>24</v>
      </c>
      <c r="M103" s="24" t="s">
        <v>24</v>
      </c>
      <c r="N103" s="9">
        <f t="shared" si="3"/>
        <v>-12.62083515085423</v>
      </c>
      <c r="O103" s="8" t="s">
        <v>37</v>
      </c>
    </row>
    <row r="104" spans="1:15" ht="15.5" x14ac:dyDescent="0.35">
      <c r="A104" s="14" t="s">
        <v>36</v>
      </c>
      <c r="B104" s="13" t="s">
        <v>11</v>
      </c>
      <c r="C104" s="11" t="s">
        <v>28</v>
      </c>
      <c r="D104" s="12" t="s">
        <v>118</v>
      </c>
      <c r="E104" s="12" t="s">
        <v>126</v>
      </c>
      <c r="F104" s="9" t="s">
        <v>24</v>
      </c>
      <c r="G104" s="9" t="s">
        <v>24</v>
      </c>
      <c r="H104" s="8">
        <v>-13.45</v>
      </c>
      <c r="I104" s="11" t="s">
        <v>116</v>
      </c>
      <c r="J104" s="9">
        <v>-8.3951190476190494</v>
      </c>
      <c r="K104" s="10">
        <v>-7.9159541984732797</v>
      </c>
      <c r="L104" s="8" t="s">
        <v>24</v>
      </c>
      <c r="M104" s="24" t="s">
        <v>24</v>
      </c>
      <c r="N104" s="9">
        <f t="shared" si="3"/>
        <v>-12.97083515085423</v>
      </c>
      <c r="O104" s="8" t="s">
        <v>37</v>
      </c>
    </row>
    <row r="105" spans="1:15" ht="15.5" x14ac:dyDescent="0.35">
      <c r="A105" s="14" t="s">
        <v>36</v>
      </c>
      <c r="B105" s="13" t="s">
        <v>11</v>
      </c>
      <c r="C105" s="11" t="s">
        <v>28</v>
      </c>
      <c r="D105" s="12" t="s">
        <v>118</v>
      </c>
      <c r="E105" s="12" t="s">
        <v>125</v>
      </c>
      <c r="F105" s="9" t="s">
        <v>24</v>
      </c>
      <c r="G105" s="9" t="s">
        <v>24</v>
      </c>
      <c r="H105" s="8">
        <v>-13.71</v>
      </c>
      <c r="I105" s="11" t="s">
        <v>116</v>
      </c>
      <c r="J105" s="9">
        <v>-8.3951190476190494</v>
      </c>
      <c r="K105" s="10">
        <v>-7.9159541984732797</v>
      </c>
      <c r="L105" s="8" t="s">
        <v>24</v>
      </c>
      <c r="M105" s="24" t="s">
        <v>24</v>
      </c>
      <c r="N105" s="9">
        <f t="shared" si="3"/>
        <v>-13.230835150854231</v>
      </c>
      <c r="O105" s="8" t="s">
        <v>37</v>
      </c>
    </row>
    <row r="106" spans="1:15" ht="15.5" x14ac:dyDescent="0.35">
      <c r="A106" s="14" t="s">
        <v>36</v>
      </c>
      <c r="B106" s="13" t="s">
        <v>11</v>
      </c>
      <c r="C106" s="11" t="s">
        <v>28</v>
      </c>
      <c r="D106" s="12" t="s">
        <v>118</v>
      </c>
      <c r="E106" s="12" t="s">
        <v>124</v>
      </c>
      <c r="F106" s="9" t="s">
        <v>24</v>
      </c>
      <c r="G106" s="9" t="s">
        <v>24</v>
      </c>
      <c r="H106" s="8">
        <v>-12.5</v>
      </c>
      <c r="I106" s="11" t="s">
        <v>116</v>
      </c>
      <c r="J106" s="9">
        <v>-8.3951190476190494</v>
      </c>
      <c r="K106" s="10">
        <v>-7.9159541984732797</v>
      </c>
      <c r="L106" s="8" t="s">
        <v>24</v>
      </c>
      <c r="M106" s="24" t="s">
        <v>24</v>
      </c>
      <c r="N106" s="9">
        <f t="shared" si="3"/>
        <v>-12.02083515085423</v>
      </c>
      <c r="O106" s="8" t="s">
        <v>37</v>
      </c>
    </row>
    <row r="107" spans="1:15" ht="15.5" x14ac:dyDescent="0.35">
      <c r="A107" s="14" t="s">
        <v>36</v>
      </c>
      <c r="B107" s="13" t="s">
        <v>11</v>
      </c>
      <c r="C107" s="11" t="s">
        <v>28</v>
      </c>
      <c r="D107" s="12" t="s">
        <v>118</v>
      </c>
      <c r="E107" s="12" t="s">
        <v>123</v>
      </c>
      <c r="F107" s="9" t="s">
        <v>24</v>
      </c>
      <c r="G107" s="9" t="s">
        <v>24</v>
      </c>
      <c r="H107" s="8">
        <v>-13.85</v>
      </c>
      <c r="I107" s="11" t="s">
        <v>116</v>
      </c>
      <c r="J107" s="9">
        <v>-8.3951190476190494</v>
      </c>
      <c r="K107" s="10">
        <v>-7.9159541984732797</v>
      </c>
      <c r="L107" s="8" t="s">
        <v>24</v>
      </c>
      <c r="M107" s="24" t="s">
        <v>24</v>
      </c>
      <c r="N107" s="9">
        <f t="shared" si="3"/>
        <v>-13.37083515085423</v>
      </c>
      <c r="O107" s="8" t="s">
        <v>37</v>
      </c>
    </row>
    <row r="108" spans="1:15" ht="15.5" x14ac:dyDescent="0.35">
      <c r="A108" s="14" t="s">
        <v>36</v>
      </c>
      <c r="B108" s="13" t="s">
        <v>11</v>
      </c>
      <c r="C108" s="11" t="s">
        <v>28</v>
      </c>
      <c r="D108" s="12" t="s">
        <v>118</v>
      </c>
      <c r="E108" s="12" t="s">
        <v>122</v>
      </c>
      <c r="F108" s="9" t="s">
        <v>24</v>
      </c>
      <c r="G108" s="9" t="s">
        <v>24</v>
      </c>
      <c r="H108" s="8">
        <v>-11.9</v>
      </c>
      <c r="I108" s="11" t="s">
        <v>116</v>
      </c>
      <c r="J108" s="9">
        <v>-8.3951190476190494</v>
      </c>
      <c r="K108" s="10">
        <v>-7.9159541984732797</v>
      </c>
      <c r="L108" s="8" t="s">
        <v>24</v>
      </c>
      <c r="M108" s="24" t="s">
        <v>24</v>
      </c>
      <c r="N108" s="9">
        <f t="shared" si="3"/>
        <v>-11.420835150854231</v>
      </c>
      <c r="O108" s="8" t="s">
        <v>37</v>
      </c>
    </row>
    <row r="109" spans="1:15" ht="15.5" x14ac:dyDescent="0.35">
      <c r="A109" s="14" t="s">
        <v>36</v>
      </c>
      <c r="B109" s="13" t="s">
        <v>11</v>
      </c>
      <c r="C109" s="11" t="s">
        <v>28</v>
      </c>
      <c r="D109" s="12" t="s">
        <v>118</v>
      </c>
      <c r="E109" s="12" t="s">
        <v>121</v>
      </c>
      <c r="F109" s="9" t="s">
        <v>24</v>
      </c>
      <c r="G109" s="9" t="s">
        <v>24</v>
      </c>
      <c r="H109" s="8">
        <v>-14.1</v>
      </c>
      <c r="I109" s="11" t="s">
        <v>116</v>
      </c>
      <c r="J109" s="9">
        <v>-8.3951190476190494</v>
      </c>
      <c r="K109" s="10">
        <v>-7.9159541984732797</v>
      </c>
      <c r="L109" s="8" t="s">
        <v>24</v>
      </c>
      <c r="M109" s="24" t="s">
        <v>24</v>
      </c>
      <c r="N109" s="9">
        <f t="shared" si="3"/>
        <v>-13.62083515085423</v>
      </c>
      <c r="O109" s="8" t="s">
        <v>37</v>
      </c>
    </row>
    <row r="110" spans="1:15" ht="15.5" x14ac:dyDescent="0.35">
      <c r="A110" s="14" t="s">
        <v>36</v>
      </c>
      <c r="B110" s="13" t="s">
        <v>11</v>
      </c>
      <c r="C110" s="11" t="s">
        <v>28</v>
      </c>
      <c r="D110" s="12" t="s">
        <v>118</v>
      </c>
      <c r="E110" s="12" t="s">
        <v>120</v>
      </c>
      <c r="F110" s="9" t="s">
        <v>24</v>
      </c>
      <c r="G110" s="9" t="s">
        <v>24</v>
      </c>
      <c r="H110" s="8">
        <v>-12.91</v>
      </c>
      <c r="I110" s="11" t="s">
        <v>116</v>
      </c>
      <c r="J110" s="9">
        <v>-8.3951190476190494</v>
      </c>
      <c r="K110" s="10">
        <v>-7.9159541984732797</v>
      </c>
      <c r="L110" s="8" t="s">
        <v>24</v>
      </c>
      <c r="M110" s="24" t="s">
        <v>24</v>
      </c>
      <c r="N110" s="9">
        <f t="shared" si="3"/>
        <v>-12.430835150854231</v>
      </c>
      <c r="O110" s="8" t="s">
        <v>37</v>
      </c>
    </row>
    <row r="111" spans="1:15" ht="15.5" x14ac:dyDescent="0.35">
      <c r="A111" s="14" t="s">
        <v>36</v>
      </c>
      <c r="B111" s="13" t="s">
        <v>11</v>
      </c>
      <c r="C111" s="11" t="s">
        <v>28</v>
      </c>
      <c r="D111" s="12" t="s">
        <v>118</v>
      </c>
      <c r="E111" s="12" t="s">
        <v>119</v>
      </c>
      <c r="F111" s="9" t="s">
        <v>24</v>
      </c>
      <c r="G111" s="9" t="s">
        <v>24</v>
      </c>
      <c r="H111" s="8">
        <v>-15.15</v>
      </c>
      <c r="I111" s="11" t="s">
        <v>116</v>
      </c>
      <c r="J111" s="9">
        <v>-8.3951190476190494</v>
      </c>
      <c r="K111" s="10">
        <v>-7.9159541984732797</v>
      </c>
      <c r="L111" s="8" t="s">
        <v>24</v>
      </c>
      <c r="M111" s="24" t="s">
        <v>24</v>
      </c>
      <c r="N111" s="9">
        <f t="shared" si="3"/>
        <v>-14.670835150854231</v>
      </c>
      <c r="O111" s="8" t="s">
        <v>37</v>
      </c>
    </row>
    <row r="112" spans="1:15" ht="15.5" x14ac:dyDescent="0.35">
      <c r="A112" s="14" t="s">
        <v>36</v>
      </c>
      <c r="B112" s="13" t="s">
        <v>11</v>
      </c>
      <c r="C112" s="11" t="s">
        <v>28</v>
      </c>
      <c r="D112" s="12" t="s">
        <v>118</v>
      </c>
      <c r="E112" s="12" t="s">
        <v>117</v>
      </c>
      <c r="F112" s="9" t="s">
        <v>24</v>
      </c>
      <c r="G112" s="9" t="s">
        <v>24</v>
      </c>
      <c r="H112" s="8">
        <v>-14.95</v>
      </c>
      <c r="I112" s="11" t="s">
        <v>116</v>
      </c>
      <c r="J112" s="9">
        <v>-8.3951190476190494</v>
      </c>
      <c r="K112" s="10">
        <v>-7.9159541984732797</v>
      </c>
      <c r="L112" s="8" t="s">
        <v>24</v>
      </c>
      <c r="M112" s="24" t="s">
        <v>24</v>
      </c>
      <c r="N112" s="9">
        <f t="shared" si="3"/>
        <v>-14.47083515085423</v>
      </c>
      <c r="O112" s="8" t="s">
        <v>37</v>
      </c>
    </row>
    <row r="113" spans="1:15" ht="15.5" x14ac:dyDescent="0.35">
      <c r="A113" s="21" t="s">
        <v>36</v>
      </c>
      <c r="B113" s="20" t="s">
        <v>17</v>
      </c>
      <c r="C113" s="18" t="s">
        <v>105</v>
      </c>
      <c r="D113" s="19" t="s">
        <v>115</v>
      </c>
      <c r="E113" s="19" t="s">
        <v>114</v>
      </c>
      <c r="F113" s="16">
        <v>-27.92</v>
      </c>
      <c r="G113" s="16">
        <v>-24.69</v>
      </c>
      <c r="H113" s="16">
        <v>-25.8644</v>
      </c>
      <c r="I113" s="18" t="s">
        <v>21</v>
      </c>
      <c r="J113" s="16">
        <v>-7.9159541984732842</v>
      </c>
      <c r="K113" s="17">
        <v>-7.9159541984732842</v>
      </c>
      <c r="L113" s="16">
        <f>F113+(-$J113+$K113)</f>
        <v>-27.92</v>
      </c>
      <c r="M113" s="16">
        <f>G113+(-$J113+$K113)</f>
        <v>-24.69</v>
      </c>
      <c r="N113" s="16">
        <f>H113+(-$J113+$K113)</f>
        <v>-25.8644</v>
      </c>
      <c r="O113" s="15" t="s">
        <v>6</v>
      </c>
    </row>
    <row r="114" spans="1:15" ht="15.5" x14ac:dyDescent="0.35">
      <c r="A114" s="21" t="s">
        <v>36</v>
      </c>
      <c r="B114" s="20" t="s">
        <v>17</v>
      </c>
      <c r="C114" s="18" t="s">
        <v>105</v>
      </c>
      <c r="D114" s="19" t="s">
        <v>113</v>
      </c>
      <c r="E114" s="19" t="s">
        <v>112</v>
      </c>
      <c r="F114" s="16" t="s">
        <v>24</v>
      </c>
      <c r="G114" s="16" t="s">
        <v>24</v>
      </c>
      <c r="H114" s="16">
        <v>-29.7</v>
      </c>
      <c r="I114" s="18" t="s">
        <v>25</v>
      </c>
      <c r="J114" s="16">
        <v>-7.2776333333333332</v>
      </c>
      <c r="K114" s="17">
        <v>-7.9159541984732842</v>
      </c>
      <c r="L114" s="16" t="s">
        <v>24</v>
      </c>
      <c r="M114" s="22" t="s">
        <v>24</v>
      </c>
      <c r="N114" s="16">
        <f t="shared" ref="N114:N122" si="4">H114+(-$J114+$K114)</f>
        <v>-30.338320865139949</v>
      </c>
      <c r="O114" s="15" t="s">
        <v>6</v>
      </c>
    </row>
    <row r="115" spans="1:15" ht="15.5" x14ac:dyDescent="0.35">
      <c r="A115" s="21" t="s">
        <v>36</v>
      </c>
      <c r="B115" s="20" t="s">
        <v>17</v>
      </c>
      <c r="C115" s="18" t="s">
        <v>105</v>
      </c>
      <c r="D115" s="19" t="s">
        <v>111</v>
      </c>
      <c r="E115" s="19" t="s">
        <v>110</v>
      </c>
      <c r="F115" s="16">
        <v>-23.45</v>
      </c>
      <c r="G115" s="16">
        <v>-22.13</v>
      </c>
      <c r="H115" s="16">
        <v>-22.860375757575756</v>
      </c>
      <c r="I115" s="18" t="s">
        <v>109</v>
      </c>
      <c r="J115" s="16">
        <v>-7.9159541984732842</v>
      </c>
      <c r="K115" s="17">
        <v>-7.9159541984732842</v>
      </c>
      <c r="L115" s="16">
        <f t="shared" ref="L115:M118" si="5">F115+(-$J115+$K115)</f>
        <v>-23.45</v>
      </c>
      <c r="M115" s="16">
        <f t="shared" si="5"/>
        <v>-22.13</v>
      </c>
      <c r="N115" s="16">
        <f t="shared" si="4"/>
        <v>-22.860375757575756</v>
      </c>
      <c r="O115" s="15" t="s">
        <v>6</v>
      </c>
    </row>
    <row r="116" spans="1:15" ht="15.5" x14ac:dyDescent="0.35">
      <c r="A116" s="21" t="s">
        <v>36</v>
      </c>
      <c r="B116" s="20" t="s">
        <v>17</v>
      </c>
      <c r="C116" s="18" t="s">
        <v>105</v>
      </c>
      <c r="D116" s="19" t="s">
        <v>104</v>
      </c>
      <c r="E116" s="19" t="s">
        <v>108</v>
      </c>
      <c r="F116" s="16">
        <v>-20.52</v>
      </c>
      <c r="G116" s="16">
        <v>-19</v>
      </c>
      <c r="H116" s="16">
        <v>-19.739777777777775</v>
      </c>
      <c r="I116" s="18" t="s">
        <v>102</v>
      </c>
      <c r="J116" s="16">
        <v>-7.8873831775700962</v>
      </c>
      <c r="K116" s="17">
        <v>-7.9159541984732842</v>
      </c>
      <c r="L116" s="16">
        <f t="shared" si="5"/>
        <v>-20.548571020903189</v>
      </c>
      <c r="M116" s="16">
        <f t="shared" si="5"/>
        <v>-19.028571020903186</v>
      </c>
      <c r="N116" s="16">
        <f t="shared" si="4"/>
        <v>-19.768348798680961</v>
      </c>
      <c r="O116" s="15" t="s">
        <v>6</v>
      </c>
    </row>
    <row r="117" spans="1:15" ht="15.5" x14ac:dyDescent="0.35">
      <c r="A117" s="21" t="s">
        <v>36</v>
      </c>
      <c r="B117" s="20" t="s">
        <v>17</v>
      </c>
      <c r="C117" s="18" t="s">
        <v>105</v>
      </c>
      <c r="D117" s="19" t="s">
        <v>104</v>
      </c>
      <c r="E117" s="19" t="s">
        <v>107</v>
      </c>
      <c r="F117" s="16">
        <v>-25.02</v>
      </c>
      <c r="G117" s="16">
        <v>-20.6</v>
      </c>
      <c r="H117" s="16">
        <v>-23.092272727272729</v>
      </c>
      <c r="I117" s="18" t="s">
        <v>106</v>
      </c>
      <c r="J117" s="16">
        <v>-7.9159541984732842</v>
      </c>
      <c r="K117" s="17">
        <v>-7.9159541984732842</v>
      </c>
      <c r="L117" s="16">
        <f t="shared" si="5"/>
        <v>-25.02</v>
      </c>
      <c r="M117" s="16">
        <f t="shared" si="5"/>
        <v>-20.6</v>
      </c>
      <c r="N117" s="16">
        <f t="shared" si="4"/>
        <v>-23.092272727272729</v>
      </c>
      <c r="O117" s="15" t="s">
        <v>6</v>
      </c>
    </row>
    <row r="118" spans="1:15" ht="15.5" x14ac:dyDescent="0.35">
      <c r="A118" s="21" t="s">
        <v>36</v>
      </c>
      <c r="B118" s="20" t="s">
        <v>17</v>
      </c>
      <c r="C118" s="18" t="s">
        <v>105</v>
      </c>
      <c r="D118" s="19" t="s">
        <v>104</v>
      </c>
      <c r="E118" s="19" t="s">
        <v>103</v>
      </c>
      <c r="F118" s="16">
        <v>-20.399999999999999</v>
      </c>
      <c r="G118" s="16">
        <v>-19.440000000000001</v>
      </c>
      <c r="H118" s="16">
        <v>-19.84</v>
      </c>
      <c r="I118" s="18" t="s">
        <v>102</v>
      </c>
      <c r="J118" s="16">
        <v>-7.8873831775700962</v>
      </c>
      <c r="K118" s="17">
        <v>-7.9159541984732842</v>
      </c>
      <c r="L118" s="16">
        <f t="shared" si="5"/>
        <v>-20.428571020903185</v>
      </c>
      <c r="M118" s="16">
        <f t="shared" si="5"/>
        <v>-19.468571020903191</v>
      </c>
      <c r="N118" s="16">
        <f t="shared" si="4"/>
        <v>-19.86857102090319</v>
      </c>
      <c r="O118" s="15" t="s">
        <v>6</v>
      </c>
    </row>
    <row r="119" spans="1:15" ht="15.5" x14ac:dyDescent="0.35">
      <c r="A119" s="14" t="s">
        <v>36</v>
      </c>
      <c r="B119" s="13" t="s">
        <v>41</v>
      </c>
      <c r="C119" s="11" t="s">
        <v>98</v>
      </c>
      <c r="D119" s="12" t="s">
        <v>101</v>
      </c>
      <c r="E119" s="12" t="s">
        <v>100</v>
      </c>
      <c r="F119" s="9" t="s">
        <v>24</v>
      </c>
      <c r="G119" s="9" t="s">
        <v>24</v>
      </c>
      <c r="H119" s="9">
        <v>-11.5</v>
      </c>
      <c r="I119" s="11" t="s">
        <v>25</v>
      </c>
      <c r="J119" s="9">
        <v>-7.2776333333333332</v>
      </c>
      <c r="K119" s="10">
        <v>-7.9159541984732842</v>
      </c>
      <c r="L119" s="9" t="s">
        <v>24</v>
      </c>
      <c r="M119" s="23" t="s">
        <v>24</v>
      </c>
      <c r="N119" s="9">
        <f t="shared" si="4"/>
        <v>-12.138320865139951</v>
      </c>
      <c r="O119" s="8" t="s">
        <v>37</v>
      </c>
    </row>
    <row r="120" spans="1:15" ht="15.5" x14ac:dyDescent="0.35">
      <c r="A120" s="14" t="s">
        <v>36</v>
      </c>
      <c r="B120" s="13" t="s">
        <v>41</v>
      </c>
      <c r="C120" s="11" t="s">
        <v>98</v>
      </c>
      <c r="D120" s="12" t="s">
        <v>101</v>
      </c>
      <c r="E120" s="12" t="s">
        <v>100</v>
      </c>
      <c r="F120" s="9">
        <v>-27.6</v>
      </c>
      <c r="G120" s="9">
        <v>-24.2</v>
      </c>
      <c r="H120" s="9">
        <f>AVERAGE(F120:G120)</f>
        <v>-25.9</v>
      </c>
      <c r="I120" s="11" t="s">
        <v>261</v>
      </c>
      <c r="J120" s="9">
        <v>-8.44</v>
      </c>
      <c r="K120" s="10">
        <v>-7.92</v>
      </c>
      <c r="L120" s="9">
        <f>F120+(-$J120+$K120)</f>
        <v>-27.080000000000002</v>
      </c>
      <c r="M120" s="9">
        <f>G120+(-$J120+$K120)</f>
        <v>-23.68</v>
      </c>
      <c r="N120" s="9">
        <f t="shared" si="4"/>
        <v>-25.38</v>
      </c>
      <c r="O120" s="8" t="s">
        <v>6</v>
      </c>
    </row>
    <row r="121" spans="1:15" ht="15.5" x14ac:dyDescent="0.35">
      <c r="A121" s="14" t="s">
        <v>36</v>
      </c>
      <c r="B121" s="13" t="s">
        <v>41</v>
      </c>
      <c r="C121" s="11" t="s">
        <v>98</v>
      </c>
      <c r="D121" s="12" t="s">
        <v>97</v>
      </c>
      <c r="E121" s="12" t="s">
        <v>99</v>
      </c>
      <c r="F121" s="9">
        <v>-13.350199999999846</v>
      </c>
      <c r="G121" s="9">
        <v>-12.934700000000154</v>
      </c>
      <c r="H121" s="9">
        <v>-13.14245</v>
      </c>
      <c r="I121" s="11" t="s">
        <v>7</v>
      </c>
      <c r="J121" s="9">
        <v>-8.2591666666666672</v>
      </c>
      <c r="K121" s="10">
        <v>-7.9159541984732842</v>
      </c>
      <c r="L121" s="9">
        <f>F121+(-$J121+$K121)</f>
        <v>-13.006987531806462</v>
      </c>
      <c r="M121" s="9">
        <f>G121+(-$J121+$K121)</f>
        <v>-12.59148753180677</v>
      </c>
      <c r="N121" s="9">
        <f t="shared" si="4"/>
        <v>-12.799237531806618</v>
      </c>
      <c r="O121" s="8" t="s">
        <v>37</v>
      </c>
    </row>
    <row r="122" spans="1:15" ht="15.5" x14ac:dyDescent="0.35">
      <c r="A122" s="14" t="s">
        <v>36</v>
      </c>
      <c r="B122" s="13" t="s">
        <v>41</v>
      </c>
      <c r="C122" s="11" t="s">
        <v>98</v>
      </c>
      <c r="D122" s="12" t="s">
        <v>97</v>
      </c>
      <c r="E122" s="12" t="s">
        <v>96</v>
      </c>
      <c r="F122" s="9" t="s">
        <v>24</v>
      </c>
      <c r="G122" s="9" t="s">
        <v>24</v>
      </c>
      <c r="H122" s="9">
        <v>-15.9</v>
      </c>
      <c r="I122" s="11" t="s">
        <v>25</v>
      </c>
      <c r="J122" s="9">
        <v>-7.2776333333333332</v>
      </c>
      <c r="K122" s="10">
        <v>-7.9159541984732842</v>
      </c>
      <c r="L122" s="9" t="s">
        <v>24</v>
      </c>
      <c r="M122" s="23" t="s">
        <v>24</v>
      </c>
      <c r="N122" s="9">
        <f t="shared" si="4"/>
        <v>-16.538320865139951</v>
      </c>
      <c r="O122" s="8" t="s">
        <v>37</v>
      </c>
    </row>
    <row r="123" spans="1:15" ht="15.5" x14ac:dyDescent="0.35">
      <c r="A123" s="21" t="s">
        <v>36</v>
      </c>
      <c r="B123" s="20" t="s">
        <v>17</v>
      </c>
      <c r="C123" s="18" t="s">
        <v>92</v>
      </c>
      <c r="D123" s="19" t="s">
        <v>91</v>
      </c>
      <c r="E123" s="19" t="s">
        <v>95</v>
      </c>
      <c r="F123" s="16">
        <v>-27.752121058224223</v>
      </c>
      <c r="G123" s="16">
        <v>-23.236777549144374</v>
      </c>
      <c r="H123" s="16">
        <v>-25.596212138466154</v>
      </c>
      <c r="I123" s="18" t="s">
        <v>89</v>
      </c>
      <c r="J123" s="16">
        <v>-7.9159541984732842</v>
      </c>
      <c r="K123" s="17">
        <v>-7.9159541984732842</v>
      </c>
      <c r="L123" s="16">
        <f>F123+($K123-$J123)</f>
        <v>-27.752121058224223</v>
      </c>
      <c r="M123" s="16">
        <f>G123+($K123-$J123)</f>
        <v>-23.236777549144374</v>
      </c>
      <c r="N123" s="16">
        <f>H123+($K123-$J123)</f>
        <v>-25.596212138466154</v>
      </c>
      <c r="O123" s="15" t="s">
        <v>6</v>
      </c>
    </row>
    <row r="124" spans="1:15" ht="15.5" x14ac:dyDescent="0.35">
      <c r="A124" s="21" t="s">
        <v>36</v>
      </c>
      <c r="B124" s="20" t="s">
        <v>17</v>
      </c>
      <c r="C124" s="18" t="s">
        <v>92</v>
      </c>
      <c r="D124" s="19" t="s">
        <v>91</v>
      </c>
      <c r="E124" s="19" t="s">
        <v>94</v>
      </c>
      <c r="F124" s="16" t="s">
        <v>24</v>
      </c>
      <c r="G124" s="16" t="s">
        <v>24</v>
      </c>
      <c r="H124" s="16">
        <v>-28.9</v>
      </c>
      <c r="I124" s="18" t="s">
        <v>25</v>
      </c>
      <c r="J124" s="16">
        <v>-7.2776333333333332</v>
      </c>
      <c r="K124" s="17">
        <v>-7.9159541984732842</v>
      </c>
      <c r="L124" s="16" t="s">
        <v>24</v>
      </c>
      <c r="M124" s="22" t="s">
        <v>24</v>
      </c>
      <c r="N124" s="16">
        <f t="shared" ref="N124:N154" si="6">H124+($K124-$J124)</f>
        <v>-29.538320865139951</v>
      </c>
      <c r="O124" s="15" t="s">
        <v>6</v>
      </c>
    </row>
    <row r="125" spans="1:15" ht="15.5" x14ac:dyDescent="0.35">
      <c r="A125" s="21" t="s">
        <v>36</v>
      </c>
      <c r="B125" s="20" t="s">
        <v>17</v>
      </c>
      <c r="C125" s="18" t="s">
        <v>92</v>
      </c>
      <c r="D125" s="19" t="s">
        <v>91</v>
      </c>
      <c r="E125" s="19" t="s">
        <v>93</v>
      </c>
      <c r="F125" s="16" t="s">
        <v>24</v>
      </c>
      <c r="G125" s="16" t="s">
        <v>24</v>
      </c>
      <c r="H125" s="16">
        <v>-26.5</v>
      </c>
      <c r="I125" s="18" t="s">
        <v>25</v>
      </c>
      <c r="J125" s="16">
        <v>-7.2776333333333332</v>
      </c>
      <c r="K125" s="17">
        <v>-7.9159541984732842</v>
      </c>
      <c r="L125" s="16" t="s">
        <v>24</v>
      </c>
      <c r="M125" s="22" t="s">
        <v>24</v>
      </c>
      <c r="N125" s="16">
        <f t="shared" si="6"/>
        <v>-27.138320865139953</v>
      </c>
      <c r="O125" s="15" t="s">
        <v>6</v>
      </c>
    </row>
    <row r="126" spans="1:15" ht="15.5" x14ac:dyDescent="0.35">
      <c r="A126" s="21" t="s">
        <v>36</v>
      </c>
      <c r="B126" s="20" t="s">
        <v>17</v>
      </c>
      <c r="C126" s="18" t="s">
        <v>92</v>
      </c>
      <c r="D126" s="19" t="s">
        <v>91</v>
      </c>
      <c r="E126" s="19" t="s">
        <v>90</v>
      </c>
      <c r="F126" s="16">
        <v>-25.271872676903548</v>
      </c>
      <c r="G126" s="16">
        <v>-23.731805022839488</v>
      </c>
      <c r="H126" s="16">
        <v>-24.415551057612248</v>
      </c>
      <c r="I126" s="18" t="s">
        <v>89</v>
      </c>
      <c r="J126" s="16">
        <v>-7.9159541984732842</v>
      </c>
      <c r="K126" s="17">
        <v>-7.9159541984732842</v>
      </c>
      <c r="L126" s="16">
        <f>F126+($K126-$J126)</f>
        <v>-25.271872676903548</v>
      </c>
      <c r="M126" s="16">
        <f>G126+($K126-$J126)</f>
        <v>-23.731805022839488</v>
      </c>
      <c r="N126" s="16">
        <f t="shared" si="6"/>
        <v>-24.415551057612248</v>
      </c>
      <c r="O126" s="15" t="s">
        <v>6</v>
      </c>
    </row>
    <row r="127" spans="1:15" ht="15.5" x14ac:dyDescent="0.35">
      <c r="A127" s="14" t="s">
        <v>36</v>
      </c>
      <c r="B127" s="13" t="s">
        <v>17</v>
      </c>
      <c r="C127" s="11" t="s">
        <v>16</v>
      </c>
      <c r="D127" s="12" t="s">
        <v>78</v>
      </c>
      <c r="E127" s="12" t="s">
        <v>88</v>
      </c>
      <c r="F127" s="9" t="s">
        <v>24</v>
      </c>
      <c r="G127" s="9" t="s">
        <v>24</v>
      </c>
      <c r="H127" s="9">
        <v>-30.8</v>
      </c>
      <c r="I127" s="11" t="s">
        <v>25</v>
      </c>
      <c r="J127" s="9">
        <v>-7.2776333333333332</v>
      </c>
      <c r="K127" s="10">
        <v>-7.9159541984732842</v>
      </c>
      <c r="L127" s="9" t="s">
        <v>24</v>
      </c>
      <c r="M127" s="23" t="s">
        <v>24</v>
      </c>
      <c r="N127" s="9">
        <f t="shared" si="6"/>
        <v>-31.43832086513995</v>
      </c>
      <c r="O127" s="8" t="s">
        <v>6</v>
      </c>
    </row>
    <row r="128" spans="1:15" ht="15.5" x14ac:dyDescent="0.35">
      <c r="A128" s="14" t="s">
        <v>36</v>
      </c>
      <c r="B128" s="13" t="s">
        <v>17</v>
      </c>
      <c r="C128" s="11" t="s">
        <v>16</v>
      </c>
      <c r="D128" s="12" t="s">
        <v>78</v>
      </c>
      <c r="E128" s="12" t="s">
        <v>87</v>
      </c>
      <c r="F128" s="9">
        <v>-22.97</v>
      </c>
      <c r="G128" s="9">
        <v>-22.22</v>
      </c>
      <c r="H128" s="9">
        <f>AVERAGE(F128:G128)</f>
        <v>-22.594999999999999</v>
      </c>
      <c r="I128" s="11" t="s">
        <v>81</v>
      </c>
      <c r="J128" s="9">
        <v>-7.708333333333333</v>
      </c>
      <c r="K128" s="10">
        <v>-7.9159541984732842</v>
      </c>
      <c r="L128" s="9">
        <f t="shared" ref="L128:M135" si="7">F128+($K128-$J128)</f>
        <v>-23.17762086513995</v>
      </c>
      <c r="M128" s="9">
        <f t="shared" si="7"/>
        <v>-22.42762086513995</v>
      </c>
      <c r="N128" s="9">
        <f t="shared" si="6"/>
        <v>-22.80262086513995</v>
      </c>
      <c r="O128" s="8" t="s">
        <v>6</v>
      </c>
    </row>
    <row r="129" spans="1:15" ht="15.5" x14ac:dyDescent="0.35">
      <c r="A129" s="14" t="s">
        <v>36</v>
      </c>
      <c r="B129" s="13" t="s">
        <v>17</v>
      </c>
      <c r="C129" s="11" t="s">
        <v>16</v>
      </c>
      <c r="D129" s="12" t="s">
        <v>78</v>
      </c>
      <c r="E129" s="12" t="s">
        <v>86</v>
      </c>
      <c r="F129" s="9">
        <v>-21.81</v>
      </c>
      <c r="G129" s="9">
        <v>-20.94</v>
      </c>
      <c r="H129" s="9">
        <v>-21.482700000000001</v>
      </c>
      <c r="I129" s="11" t="s">
        <v>85</v>
      </c>
      <c r="J129" s="9">
        <v>-7.9159541984732842</v>
      </c>
      <c r="K129" s="10">
        <v>-7.9159541984732842</v>
      </c>
      <c r="L129" s="9">
        <f t="shared" si="7"/>
        <v>-21.81</v>
      </c>
      <c r="M129" s="9">
        <f t="shared" si="7"/>
        <v>-20.94</v>
      </c>
      <c r="N129" s="9">
        <f t="shared" si="6"/>
        <v>-21.482700000000001</v>
      </c>
      <c r="O129" s="8" t="s">
        <v>6</v>
      </c>
    </row>
    <row r="130" spans="1:15" ht="15.5" x14ac:dyDescent="0.35">
      <c r="A130" s="14" t="s">
        <v>36</v>
      </c>
      <c r="B130" s="13" t="s">
        <v>17</v>
      </c>
      <c r="C130" s="11" t="s">
        <v>16</v>
      </c>
      <c r="D130" s="12" t="s">
        <v>78</v>
      </c>
      <c r="E130" s="12" t="s">
        <v>84</v>
      </c>
      <c r="F130" s="9">
        <v>-23.31</v>
      </c>
      <c r="G130" s="9">
        <v>-21.26</v>
      </c>
      <c r="H130" s="9">
        <v>-22.307600000000001</v>
      </c>
      <c r="I130" s="11" t="s">
        <v>21</v>
      </c>
      <c r="J130" s="9">
        <v>-7.9159541984732842</v>
      </c>
      <c r="K130" s="10">
        <v>-7.9159541984732842</v>
      </c>
      <c r="L130" s="9">
        <f t="shared" si="7"/>
        <v>-23.31</v>
      </c>
      <c r="M130" s="9">
        <f t="shared" si="7"/>
        <v>-21.26</v>
      </c>
      <c r="N130" s="9">
        <f t="shared" si="6"/>
        <v>-22.307600000000001</v>
      </c>
      <c r="O130" s="8" t="s">
        <v>6</v>
      </c>
    </row>
    <row r="131" spans="1:15" ht="15.5" x14ac:dyDescent="0.35">
      <c r="A131" s="14" t="s">
        <v>36</v>
      </c>
      <c r="B131" s="13" t="s">
        <v>17</v>
      </c>
      <c r="C131" s="11" t="s">
        <v>16</v>
      </c>
      <c r="D131" s="12" t="s">
        <v>78</v>
      </c>
      <c r="E131" s="12" t="s">
        <v>83</v>
      </c>
      <c r="F131" s="9">
        <v>-27.56</v>
      </c>
      <c r="G131" s="9">
        <v>-26.72</v>
      </c>
      <c r="H131" s="9">
        <f>AVERAGE(F131:G131)</f>
        <v>-27.14</v>
      </c>
      <c r="I131" s="11" t="s">
        <v>82</v>
      </c>
      <c r="J131" s="9">
        <v>-8.1633333333333322</v>
      </c>
      <c r="K131" s="10">
        <v>-7.9159541984732842</v>
      </c>
      <c r="L131" s="9">
        <f t="shared" si="7"/>
        <v>-27.312620865139952</v>
      </c>
      <c r="M131" s="9">
        <f t="shared" si="7"/>
        <v>-26.472620865139952</v>
      </c>
      <c r="N131" s="9">
        <f t="shared" si="6"/>
        <v>-26.892620865139953</v>
      </c>
      <c r="O131" s="8" t="s">
        <v>6</v>
      </c>
    </row>
    <row r="132" spans="1:15" ht="15.5" x14ac:dyDescent="0.35">
      <c r="A132" s="14" t="s">
        <v>36</v>
      </c>
      <c r="B132" s="13" t="s">
        <v>17</v>
      </c>
      <c r="C132" s="11" t="s">
        <v>16</v>
      </c>
      <c r="D132" s="12" t="s">
        <v>78</v>
      </c>
      <c r="E132" s="12" t="s">
        <v>80</v>
      </c>
      <c r="F132" s="9">
        <v>-22.26</v>
      </c>
      <c r="G132" s="9">
        <v>-21.55</v>
      </c>
      <c r="H132" s="9">
        <f>AVERAGE(F132:G132)</f>
        <v>-21.905000000000001</v>
      </c>
      <c r="I132" s="11" t="s">
        <v>81</v>
      </c>
      <c r="J132" s="9">
        <v>-7.708333333333333</v>
      </c>
      <c r="K132" s="10">
        <v>-7.9159541984732842</v>
      </c>
      <c r="L132" s="9">
        <f t="shared" si="7"/>
        <v>-22.467620865139953</v>
      </c>
      <c r="M132" s="9">
        <f t="shared" si="7"/>
        <v>-21.757620865139952</v>
      </c>
      <c r="N132" s="9">
        <f t="shared" si="6"/>
        <v>-22.112620865139952</v>
      </c>
      <c r="O132" s="8" t="s">
        <v>6</v>
      </c>
    </row>
    <row r="133" spans="1:15" ht="15.5" x14ac:dyDescent="0.35">
      <c r="A133" s="14" t="s">
        <v>36</v>
      </c>
      <c r="B133" s="13" t="s">
        <v>17</v>
      </c>
      <c r="C133" s="11" t="s">
        <v>16</v>
      </c>
      <c r="D133" s="12" t="s">
        <v>78</v>
      </c>
      <c r="E133" s="12" t="s">
        <v>80</v>
      </c>
      <c r="F133" s="9">
        <v>-26.2</v>
      </c>
      <c r="G133" s="9">
        <v>-23.42</v>
      </c>
      <c r="H133" s="9">
        <v>-24.549199999999999</v>
      </c>
      <c r="I133" s="11" t="s">
        <v>21</v>
      </c>
      <c r="J133" s="9">
        <v>-7.9159541984732842</v>
      </c>
      <c r="K133" s="10">
        <v>-7.9159541984732842</v>
      </c>
      <c r="L133" s="9">
        <f t="shared" si="7"/>
        <v>-26.2</v>
      </c>
      <c r="M133" s="9">
        <f t="shared" si="7"/>
        <v>-23.42</v>
      </c>
      <c r="N133" s="9">
        <f t="shared" si="6"/>
        <v>-24.549199999999999</v>
      </c>
      <c r="O133" s="8" t="s">
        <v>6</v>
      </c>
    </row>
    <row r="134" spans="1:15" ht="15.5" x14ac:dyDescent="0.35">
      <c r="A134" s="14" t="s">
        <v>36</v>
      </c>
      <c r="B134" s="13" t="s">
        <v>17</v>
      </c>
      <c r="C134" s="11" t="s">
        <v>16</v>
      </c>
      <c r="D134" s="12" t="s">
        <v>78</v>
      </c>
      <c r="E134" s="12" t="s">
        <v>77</v>
      </c>
      <c r="F134" s="9">
        <v>-27.64</v>
      </c>
      <c r="G134" s="9">
        <v>-25.66</v>
      </c>
      <c r="H134" s="9">
        <v>-26.599545454545453</v>
      </c>
      <c r="I134" s="11" t="s">
        <v>79</v>
      </c>
      <c r="J134" s="9">
        <v>-7.9159541984732842</v>
      </c>
      <c r="K134" s="10">
        <v>-7.9159541984732842</v>
      </c>
      <c r="L134" s="9">
        <f t="shared" si="7"/>
        <v>-27.64</v>
      </c>
      <c r="M134" s="9">
        <f t="shared" si="7"/>
        <v>-25.66</v>
      </c>
      <c r="N134" s="9">
        <f t="shared" si="6"/>
        <v>-26.599545454545453</v>
      </c>
      <c r="O134" s="8" t="s">
        <v>6</v>
      </c>
    </row>
    <row r="135" spans="1:15" ht="15.5" x14ac:dyDescent="0.35">
      <c r="A135" s="14" t="s">
        <v>36</v>
      </c>
      <c r="B135" s="13" t="s">
        <v>17</v>
      </c>
      <c r="C135" s="11" t="s">
        <v>16</v>
      </c>
      <c r="D135" s="12" t="s">
        <v>78</v>
      </c>
      <c r="E135" s="12" t="s">
        <v>77</v>
      </c>
      <c r="F135" s="9">
        <v>-24.96</v>
      </c>
      <c r="G135" s="9">
        <v>-23.84</v>
      </c>
      <c r="H135" s="9">
        <v>-24.478181818181817</v>
      </c>
      <c r="I135" s="11" t="s">
        <v>76</v>
      </c>
      <c r="J135" s="9">
        <v>-7.9159541984732842</v>
      </c>
      <c r="K135" s="10">
        <v>-7.9159541984732842</v>
      </c>
      <c r="L135" s="9">
        <f t="shared" si="7"/>
        <v>-24.96</v>
      </c>
      <c r="M135" s="9">
        <f t="shared" si="7"/>
        <v>-23.84</v>
      </c>
      <c r="N135" s="9">
        <f t="shared" si="6"/>
        <v>-24.478181818181817</v>
      </c>
      <c r="O135" s="8" t="s">
        <v>6</v>
      </c>
    </row>
    <row r="136" spans="1:15" ht="15.5" x14ac:dyDescent="0.35">
      <c r="A136" s="21" t="s">
        <v>36</v>
      </c>
      <c r="B136" s="20" t="s">
        <v>41</v>
      </c>
      <c r="C136" s="18" t="s">
        <v>40</v>
      </c>
      <c r="D136" s="19" t="s">
        <v>74</v>
      </c>
      <c r="E136" s="19" t="s">
        <v>75</v>
      </c>
      <c r="F136" s="16" t="s">
        <v>24</v>
      </c>
      <c r="G136" s="16" t="s">
        <v>24</v>
      </c>
      <c r="H136" s="16">
        <v>-28.8</v>
      </c>
      <c r="I136" s="18" t="s">
        <v>25</v>
      </c>
      <c r="J136" s="16">
        <v>-7.2776333333333332</v>
      </c>
      <c r="K136" s="17">
        <v>-7.9159541984732842</v>
      </c>
      <c r="L136" s="16" t="s">
        <v>24</v>
      </c>
      <c r="M136" s="22" t="s">
        <v>24</v>
      </c>
      <c r="N136" s="16">
        <f t="shared" si="6"/>
        <v>-29.43832086513995</v>
      </c>
      <c r="O136" s="15" t="s">
        <v>6</v>
      </c>
    </row>
    <row r="137" spans="1:15" ht="15.5" x14ac:dyDescent="0.35">
      <c r="A137" s="21" t="s">
        <v>36</v>
      </c>
      <c r="B137" s="20" t="s">
        <v>41</v>
      </c>
      <c r="C137" s="18" t="s">
        <v>40</v>
      </c>
      <c r="D137" s="19" t="s">
        <v>74</v>
      </c>
      <c r="E137" s="19" t="s">
        <v>73</v>
      </c>
      <c r="F137" s="16" t="s">
        <v>24</v>
      </c>
      <c r="G137" s="16" t="s">
        <v>24</v>
      </c>
      <c r="H137" s="16">
        <v>-27.1</v>
      </c>
      <c r="I137" s="18" t="s">
        <v>25</v>
      </c>
      <c r="J137" s="16">
        <v>-7.2776333333333332</v>
      </c>
      <c r="K137" s="17">
        <v>-7.9159541984732842</v>
      </c>
      <c r="L137" s="16" t="s">
        <v>24</v>
      </c>
      <c r="M137" s="22" t="s">
        <v>24</v>
      </c>
      <c r="N137" s="16">
        <f t="shared" si="6"/>
        <v>-27.738320865139954</v>
      </c>
      <c r="O137" s="15" t="s">
        <v>6</v>
      </c>
    </row>
    <row r="138" spans="1:15" ht="15.5" x14ac:dyDescent="0.35">
      <c r="A138" s="21" t="s">
        <v>36</v>
      </c>
      <c r="B138" s="20" t="s">
        <v>41</v>
      </c>
      <c r="C138" s="18" t="s">
        <v>40</v>
      </c>
      <c r="D138" s="19" t="s">
        <v>72</v>
      </c>
      <c r="E138" s="19" t="s">
        <v>71</v>
      </c>
      <c r="F138" s="16" t="s">
        <v>24</v>
      </c>
      <c r="G138" s="16" t="s">
        <v>24</v>
      </c>
      <c r="H138" s="16">
        <v>-29.5</v>
      </c>
      <c r="I138" s="18" t="s">
        <v>25</v>
      </c>
      <c r="J138" s="16">
        <v>-7.2776333333333332</v>
      </c>
      <c r="K138" s="17">
        <v>-7.9159541984732842</v>
      </c>
      <c r="L138" s="16" t="s">
        <v>24</v>
      </c>
      <c r="M138" s="22" t="s">
        <v>24</v>
      </c>
      <c r="N138" s="16">
        <f t="shared" si="6"/>
        <v>-30.138320865139953</v>
      </c>
      <c r="O138" s="15" t="s">
        <v>6</v>
      </c>
    </row>
    <row r="139" spans="1:15" ht="15.5" x14ac:dyDescent="0.35">
      <c r="A139" s="21" t="s">
        <v>36</v>
      </c>
      <c r="B139" s="20" t="s">
        <v>41</v>
      </c>
      <c r="C139" s="18" t="s">
        <v>40</v>
      </c>
      <c r="D139" s="19" t="s">
        <v>70</v>
      </c>
      <c r="E139" s="19" t="s">
        <v>69</v>
      </c>
      <c r="F139" s="16" t="s">
        <v>24</v>
      </c>
      <c r="G139" s="16" t="s">
        <v>24</v>
      </c>
      <c r="H139" s="16">
        <v>-28</v>
      </c>
      <c r="I139" s="18" t="s">
        <v>25</v>
      </c>
      <c r="J139" s="16">
        <v>-7.2776333333333332</v>
      </c>
      <c r="K139" s="17">
        <v>-7.9159541984732842</v>
      </c>
      <c r="L139" s="16" t="s">
        <v>24</v>
      </c>
      <c r="M139" s="22" t="s">
        <v>24</v>
      </c>
      <c r="N139" s="16">
        <f t="shared" si="6"/>
        <v>-28.638320865139953</v>
      </c>
      <c r="O139" s="15" t="s">
        <v>6</v>
      </c>
    </row>
    <row r="140" spans="1:15" ht="15.5" x14ac:dyDescent="0.35">
      <c r="A140" s="21" t="s">
        <v>36</v>
      </c>
      <c r="B140" s="20" t="s">
        <v>41</v>
      </c>
      <c r="C140" s="18" t="s">
        <v>40</v>
      </c>
      <c r="D140" s="19" t="s">
        <v>67</v>
      </c>
      <c r="E140" s="19" t="s">
        <v>68</v>
      </c>
      <c r="F140" s="16">
        <v>-26.162500000001646</v>
      </c>
      <c r="G140" s="16">
        <v>-25.835799999998354</v>
      </c>
      <c r="H140" s="16">
        <v>-25.99915</v>
      </c>
      <c r="I140" s="18" t="s">
        <v>7</v>
      </c>
      <c r="J140" s="16">
        <v>-8.2591666666666672</v>
      </c>
      <c r="K140" s="17">
        <v>-7.9159541984732842</v>
      </c>
      <c r="L140" s="16">
        <f>F140+($K140-$J140)</f>
        <v>-25.819287531808264</v>
      </c>
      <c r="M140" s="16">
        <f>G140+($K140-$J140)</f>
        <v>-25.492587531804972</v>
      </c>
      <c r="N140" s="16">
        <f t="shared" si="6"/>
        <v>-25.655937531806618</v>
      </c>
      <c r="O140" s="15" t="s">
        <v>6</v>
      </c>
    </row>
    <row r="141" spans="1:15" ht="15.5" x14ac:dyDescent="0.35">
      <c r="A141" s="21" t="s">
        <v>36</v>
      </c>
      <c r="B141" s="20" t="s">
        <v>41</v>
      </c>
      <c r="C141" s="18" t="s">
        <v>40</v>
      </c>
      <c r="D141" s="19" t="s">
        <v>67</v>
      </c>
      <c r="E141" s="19" t="s">
        <v>66</v>
      </c>
      <c r="F141" s="16" t="s">
        <v>24</v>
      </c>
      <c r="G141" s="16" t="s">
        <v>24</v>
      </c>
      <c r="H141" s="16">
        <v>-28.2</v>
      </c>
      <c r="I141" s="18" t="s">
        <v>25</v>
      </c>
      <c r="J141" s="16">
        <v>-7.2776333333333332</v>
      </c>
      <c r="K141" s="17">
        <v>-7.9159541984732842</v>
      </c>
      <c r="L141" s="16" t="s">
        <v>24</v>
      </c>
      <c r="M141" s="22" t="s">
        <v>24</v>
      </c>
      <c r="N141" s="16">
        <f t="shared" si="6"/>
        <v>-28.838320865139949</v>
      </c>
      <c r="O141" s="15" t="s">
        <v>6</v>
      </c>
    </row>
    <row r="142" spans="1:15" ht="15.5" x14ac:dyDescent="0.35">
      <c r="A142" s="21" t="s">
        <v>36</v>
      </c>
      <c r="B142" s="20" t="s">
        <v>41</v>
      </c>
      <c r="C142" s="18" t="s">
        <v>40</v>
      </c>
      <c r="D142" s="19" t="s">
        <v>65</v>
      </c>
      <c r="E142" s="19" t="s">
        <v>64</v>
      </c>
      <c r="F142" s="16" t="s">
        <v>24</v>
      </c>
      <c r="G142" s="16" t="s">
        <v>24</v>
      </c>
      <c r="H142" s="16">
        <v>-24.2</v>
      </c>
      <c r="I142" s="18" t="s">
        <v>25</v>
      </c>
      <c r="J142" s="16">
        <v>-7.2776333333333332</v>
      </c>
      <c r="K142" s="17">
        <v>-7.9159541984732842</v>
      </c>
      <c r="L142" s="16" t="s">
        <v>24</v>
      </c>
      <c r="M142" s="22" t="s">
        <v>24</v>
      </c>
      <c r="N142" s="16">
        <f t="shared" si="6"/>
        <v>-24.838320865139949</v>
      </c>
      <c r="O142" s="15" t="s">
        <v>6</v>
      </c>
    </row>
    <row r="143" spans="1:15" ht="15.5" x14ac:dyDescent="0.35">
      <c r="A143" s="21" t="s">
        <v>36</v>
      </c>
      <c r="B143" s="20" t="s">
        <v>41</v>
      </c>
      <c r="C143" s="18" t="s">
        <v>40</v>
      </c>
      <c r="D143" s="19" t="s">
        <v>63</v>
      </c>
      <c r="E143" s="19" t="s">
        <v>62</v>
      </c>
      <c r="F143" s="16" t="s">
        <v>24</v>
      </c>
      <c r="G143" s="16" t="s">
        <v>24</v>
      </c>
      <c r="H143" s="16">
        <v>-23.7</v>
      </c>
      <c r="I143" s="18" t="s">
        <v>25</v>
      </c>
      <c r="J143" s="16">
        <v>-7.2776333333333332</v>
      </c>
      <c r="K143" s="17">
        <v>-7.9159541984732842</v>
      </c>
      <c r="L143" s="16" t="s">
        <v>24</v>
      </c>
      <c r="M143" s="22" t="s">
        <v>24</v>
      </c>
      <c r="N143" s="16">
        <f t="shared" si="6"/>
        <v>-24.338320865139949</v>
      </c>
      <c r="O143" s="15" t="s">
        <v>6</v>
      </c>
    </row>
    <row r="144" spans="1:15" ht="15.5" x14ac:dyDescent="0.35">
      <c r="A144" s="21" t="s">
        <v>36</v>
      </c>
      <c r="B144" s="20" t="s">
        <v>41</v>
      </c>
      <c r="C144" s="18" t="s">
        <v>40</v>
      </c>
      <c r="D144" s="19" t="s">
        <v>61</v>
      </c>
      <c r="E144" s="19" t="s">
        <v>60</v>
      </c>
      <c r="F144" s="16" t="s">
        <v>24</v>
      </c>
      <c r="G144" s="16" t="s">
        <v>24</v>
      </c>
      <c r="H144" s="16">
        <v>-27.7</v>
      </c>
      <c r="I144" s="18" t="s">
        <v>25</v>
      </c>
      <c r="J144" s="16">
        <v>-7.2776333333333332</v>
      </c>
      <c r="K144" s="17">
        <v>-7.9159541984732842</v>
      </c>
      <c r="L144" s="16" t="s">
        <v>24</v>
      </c>
      <c r="M144" s="22" t="s">
        <v>24</v>
      </c>
      <c r="N144" s="16">
        <f t="shared" si="6"/>
        <v>-28.338320865139949</v>
      </c>
      <c r="O144" s="15" t="s">
        <v>6</v>
      </c>
    </row>
    <row r="145" spans="1:15" ht="15.5" x14ac:dyDescent="0.35">
      <c r="A145" s="21" t="s">
        <v>36</v>
      </c>
      <c r="B145" s="20" t="s">
        <v>41</v>
      </c>
      <c r="C145" s="18" t="s">
        <v>40</v>
      </c>
      <c r="D145" s="19" t="s">
        <v>59</v>
      </c>
      <c r="E145" s="19" t="s">
        <v>58</v>
      </c>
      <c r="F145" s="16" t="s">
        <v>24</v>
      </c>
      <c r="G145" s="16" t="s">
        <v>24</v>
      </c>
      <c r="H145" s="16">
        <v>-14.8</v>
      </c>
      <c r="I145" s="18" t="s">
        <v>25</v>
      </c>
      <c r="J145" s="16">
        <v>-7.2776333333333332</v>
      </c>
      <c r="K145" s="17">
        <v>-7.9159541984732842</v>
      </c>
      <c r="L145" s="16" t="s">
        <v>24</v>
      </c>
      <c r="M145" s="22" t="s">
        <v>24</v>
      </c>
      <c r="N145" s="16">
        <f t="shared" si="6"/>
        <v>-15.438320865139952</v>
      </c>
      <c r="O145" s="15" t="s">
        <v>37</v>
      </c>
    </row>
    <row r="146" spans="1:15" ht="15.5" x14ac:dyDescent="0.35">
      <c r="A146" s="21" t="s">
        <v>36</v>
      </c>
      <c r="B146" s="20" t="s">
        <v>41</v>
      </c>
      <c r="C146" s="18" t="s">
        <v>40</v>
      </c>
      <c r="D146" s="19" t="s">
        <v>57</v>
      </c>
      <c r="E146" s="19" t="s">
        <v>56</v>
      </c>
      <c r="F146" s="16" t="s">
        <v>24</v>
      </c>
      <c r="G146" s="16" t="s">
        <v>24</v>
      </c>
      <c r="H146" s="16">
        <v>-13.4</v>
      </c>
      <c r="I146" s="18" t="s">
        <v>25</v>
      </c>
      <c r="J146" s="16">
        <v>-7.2776333333333332</v>
      </c>
      <c r="K146" s="17">
        <v>-7.9159541984732842</v>
      </c>
      <c r="L146" s="16" t="s">
        <v>24</v>
      </c>
      <c r="M146" s="22" t="s">
        <v>24</v>
      </c>
      <c r="N146" s="16">
        <f t="shared" si="6"/>
        <v>-14.038320865139951</v>
      </c>
      <c r="O146" s="15" t="s">
        <v>37</v>
      </c>
    </row>
    <row r="147" spans="1:15" ht="15.5" x14ac:dyDescent="0.35">
      <c r="A147" s="21" t="s">
        <v>36</v>
      </c>
      <c r="B147" s="20" t="s">
        <v>41</v>
      </c>
      <c r="C147" s="18" t="s">
        <v>40</v>
      </c>
      <c r="D147" s="19" t="s">
        <v>55</v>
      </c>
      <c r="E147" s="19" t="s">
        <v>54</v>
      </c>
      <c r="F147" s="16" t="s">
        <v>24</v>
      </c>
      <c r="G147" s="16" t="s">
        <v>24</v>
      </c>
      <c r="H147" s="16">
        <v>-14.7</v>
      </c>
      <c r="I147" s="18" t="s">
        <v>25</v>
      </c>
      <c r="J147" s="16">
        <v>-7.2776333333333332</v>
      </c>
      <c r="K147" s="17">
        <v>-7.9159541984732842</v>
      </c>
      <c r="L147" s="16" t="s">
        <v>24</v>
      </c>
      <c r="M147" s="22" t="s">
        <v>24</v>
      </c>
      <c r="N147" s="16">
        <f t="shared" si="6"/>
        <v>-15.33832086513995</v>
      </c>
      <c r="O147" s="15" t="s">
        <v>37</v>
      </c>
    </row>
    <row r="148" spans="1:15" ht="15.5" x14ac:dyDescent="0.35">
      <c r="A148" s="21" t="s">
        <v>36</v>
      </c>
      <c r="B148" s="20" t="s">
        <v>41</v>
      </c>
      <c r="C148" s="18" t="s">
        <v>40</v>
      </c>
      <c r="D148" s="19" t="s">
        <v>53</v>
      </c>
      <c r="E148" s="19" t="s">
        <v>52</v>
      </c>
      <c r="F148" s="16" t="s">
        <v>24</v>
      </c>
      <c r="G148" s="16" t="s">
        <v>24</v>
      </c>
      <c r="H148" s="16">
        <v>-15.3</v>
      </c>
      <c r="I148" s="18" t="s">
        <v>25</v>
      </c>
      <c r="J148" s="16">
        <v>-7.2776333333333332</v>
      </c>
      <c r="K148" s="17">
        <v>-7.9159541984732842</v>
      </c>
      <c r="L148" s="16" t="s">
        <v>24</v>
      </c>
      <c r="M148" s="22" t="s">
        <v>24</v>
      </c>
      <c r="N148" s="16">
        <f t="shared" si="6"/>
        <v>-15.938320865139952</v>
      </c>
      <c r="O148" s="15" t="s">
        <v>37</v>
      </c>
    </row>
    <row r="149" spans="1:15" ht="15.5" x14ac:dyDescent="0.35">
      <c r="A149" s="21" t="s">
        <v>36</v>
      </c>
      <c r="B149" s="20" t="s">
        <v>41</v>
      </c>
      <c r="C149" s="18" t="s">
        <v>40</v>
      </c>
      <c r="D149" s="19" t="s">
        <v>51</v>
      </c>
      <c r="E149" s="19" t="s">
        <v>50</v>
      </c>
      <c r="F149" s="16" t="s">
        <v>24</v>
      </c>
      <c r="G149" s="16" t="s">
        <v>24</v>
      </c>
      <c r="H149" s="16">
        <v>-13.9</v>
      </c>
      <c r="I149" s="18" t="s">
        <v>25</v>
      </c>
      <c r="J149" s="16">
        <v>-7.2776333333333332</v>
      </c>
      <c r="K149" s="17">
        <v>-7.9159541984732842</v>
      </c>
      <c r="L149" s="16" t="s">
        <v>24</v>
      </c>
      <c r="M149" s="22" t="s">
        <v>24</v>
      </c>
      <c r="N149" s="16">
        <f t="shared" si="6"/>
        <v>-14.538320865139951</v>
      </c>
      <c r="O149" s="15" t="s">
        <v>37</v>
      </c>
    </row>
    <row r="150" spans="1:15" ht="15.5" x14ac:dyDescent="0.35">
      <c r="A150" s="21" t="s">
        <v>36</v>
      </c>
      <c r="B150" s="20" t="s">
        <v>41</v>
      </c>
      <c r="C150" s="18" t="s">
        <v>40</v>
      </c>
      <c r="D150" s="19" t="s">
        <v>49</v>
      </c>
      <c r="E150" s="19" t="s">
        <v>48</v>
      </c>
      <c r="F150" s="16">
        <v>-12.291800000000698</v>
      </c>
      <c r="G150" s="16">
        <v>-12.146599999999303</v>
      </c>
      <c r="H150" s="16">
        <v>-12.219200000000001</v>
      </c>
      <c r="I150" s="18" t="s">
        <v>7</v>
      </c>
      <c r="J150" s="16">
        <v>-8.2591666666666672</v>
      </c>
      <c r="K150" s="17">
        <v>-7.9159541984732842</v>
      </c>
      <c r="L150" s="16">
        <f>F150+($K150-$J150)</f>
        <v>-11.948587531807316</v>
      </c>
      <c r="M150" s="16">
        <f>G150+($K150-$J150)</f>
        <v>-11.803387531805921</v>
      </c>
      <c r="N150" s="16">
        <f t="shared" si="6"/>
        <v>-11.875987531806619</v>
      </c>
      <c r="O150" s="15" t="s">
        <v>37</v>
      </c>
    </row>
    <row r="151" spans="1:15" ht="15.5" x14ac:dyDescent="0.35">
      <c r="A151" s="21" t="s">
        <v>36</v>
      </c>
      <c r="B151" s="20" t="s">
        <v>41</v>
      </c>
      <c r="C151" s="18" t="s">
        <v>40</v>
      </c>
      <c r="D151" s="19" t="s">
        <v>47</v>
      </c>
      <c r="E151" s="19" t="s">
        <v>46</v>
      </c>
      <c r="F151" s="16" t="s">
        <v>24</v>
      </c>
      <c r="G151" s="16" t="s">
        <v>24</v>
      </c>
      <c r="H151" s="16">
        <v>-14.4</v>
      </c>
      <c r="I151" s="18" t="s">
        <v>25</v>
      </c>
      <c r="J151" s="16">
        <v>-7.2776333333333332</v>
      </c>
      <c r="K151" s="17">
        <v>-7.9159541984732842</v>
      </c>
      <c r="L151" s="16" t="s">
        <v>24</v>
      </c>
      <c r="M151" s="22" t="s">
        <v>24</v>
      </c>
      <c r="N151" s="16">
        <f t="shared" si="6"/>
        <v>-15.038320865139951</v>
      </c>
      <c r="O151" s="15" t="s">
        <v>37</v>
      </c>
    </row>
    <row r="152" spans="1:15" ht="15.5" x14ac:dyDescent="0.35">
      <c r="A152" s="21" t="s">
        <v>36</v>
      </c>
      <c r="B152" s="20" t="s">
        <v>41</v>
      </c>
      <c r="C152" s="18" t="s">
        <v>40</v>
      </c>
      <c r="D152" s="19" t="s">
        <v>45</v>
      </c>
      <c r="E152" s="19" t="s">
        <v>44</v>
      </c>
      <c r="F152" s="16" t="s">
        <v>24</v>
      </c>
      <c r="G152" s="16" t="s">
        <v>24</v>
      </c>
      <c r="H152" s="16">
        <v>-13.1</v>
      </c>
      <c r="I152" s="18" t="s">
        <v>25</v>
      </c>
      <c r="J152" s="16">
        <v>-7.2776333333333332</v>
      </c>
      <c r="K152" s="17">
        <v>-7.9159541984732842</v>
      </c>
      <c r="L152" s="16" t="s">
        <v>24</v>
      </c>
      <c r="M152" s="22" t="s">
        <v>24</v>
      </c>
      <c r="N152" s="16">
        <f t="shared" si="6"/>
        <v>-13.738320865139951</v>
      </c>
      <c r="O152" s="15" t="s">
        <v>37</v>
      </c>
    </row>
    <row r="153" spans="1:15" ht="15.5" x14ac:dyDescent="0.35">
      <c r="A153" s="21" t="s">
        <v>36</v>
      </c>
      <c r="B153" s="20" t="s">
        <v>41</v>
      </c>
      <c r="C153" s="18" t="s">
        <v>40</v>
      </c>
      <c r="D153" s="19" t="s">
        <v>43</v>
      </c>
      <c r="E153" s="19" t="s">
        <v>42</v>
      </c>
      <c r="F153" s="16" t="s">
        <v>24</v>
      </c>
      <c r="G153" s="16" t="s">
        <v>24</v>
      </c>
      <c r="H153" s="16">
        <v>-15.7</v>
      </c>
      <c r="I153" s="18" t="s">
        <v>25</v>
      </c>
      <c r="J153" s="16">
        <v>-7.2776333333333332</v>
      </c>
      <c r="K153" s="17">
        <v>-7.9159541984732842</v>
      </c>
      <c r="L153" s="16" t="s">
        <v>24</v>
      </c>
      <c r="M153" s="22" t="s">
        <v>24</v>
      </c>
      <c r="N153" s="16">
        <f t="shared" si="6"/>
        <v>-16.338320865139949</v>
      </c>
      <c r="O153" s="15" t="s">
        <v>37</v>
      </c>
    </row>
    <row r="154" spans="1:15" ht="15.5" x14ac:dyDescent="0.35">
      <c r="A154" s="21" t="s">
        <v>36</v>
      </c>
      <c r="B154" s="20" t="s">
        <v>41</v>
      </c>
      <c r="C154" s="18" t="s">
        <v>40</v>
      </c>
      <c r="D154" s="19" t="s">
        <v>39</v>
      </c>
      <c r="E154" s="19" t="s">
        <v>38</v>
      </c>
      <c r="F154" s="16" t="s">
        <v>24</v>
      </c>
      <c r="G154" s="16" t="s">
        <v>24</v>
      </c>
      <c r="H154" s="16">
        <v>-14</v>
      </c>
      <c r="I154" s="18" t="s">
        <v>25</v>
      </c>
      <c r="J154" s="16">
        <v>-7.2776333333333332</v>
      </c>
      <c r="K154" s="17">
        <v>-7.9159541984732842</v>
      </c>
      <c r="L154" s="16" t="s">
        <v>24</v>
      </c>
      <c r="M154" s="22" t="s">
        <v>24</v>
      </c>
      <c r="N154" s="16">
        <f t="shared" si="6"/>
        <v>-14.638320865139951</v>
      </c>
      <c r="O154" s="15" t="s">
        <v>37</v>
      </c>
    </row>
    <row r="155" spans="1:15" ht="15.5" x14ac:dyDescent="0.35">
      <c r="A155" s="14" t="s">
        <v>36</v>
      </c>
      <c r="B155" s="13" t="s">
        <v>11</v>
      </c>
      <c r="C155" s="11" t="s">
        <v>35</v>
      </c>
      <c r="D155" s="12" t="s">
        <v>34</v>
      </c>
      <c r="E155" s="12" t="s">
        <v>33</v>
      </c>
      <c r="F155" s="9" t="s">
        <v>24</v>
      </c>
      <c r="G155" s="9" t="s">
        <v>24</v>
      </c>
      <c r="H155" s="9">
        <v>-27.6</v>
      </c>
      <c r="I155" s="11" t="s">
        <v>25</v>
      </c>
      <c r="J155" s="9">
        <v>-7.2776333333333332</v>
      </c>
      <c r="K155" s="10">
        <v>-7.9159541984732842</v>
      </c>
      <c r="L155" s="9" t="s">
        <v>24</v>
      </c>
      <c r="M155" s="23" t="s">
        <v>24</v>
      </c>
      <c r="N155" s="9">
        <f>H155+(K155-J155)</f>
        <v>-28.238320865139954</v>
      </c>
      <c r="O155" s="8" t="s">
        <v>6</v>
      </c>
    </row>
    <row r="156" spans="1:15" ht="15.5" x14ac:dyDescent="0.35">
      <c r="A156" s="21" t="s">
        <v>12</v>
      </c>
      <c r="B156" s="20" t="s">
        <v>29</v>
      </c>
      <c r="C156" s="18" t="s">
        <v>28</v>
      </c>
      <c r="D156" s="19" t="s">
        <v>27</v>
      </c>
      <c r="E156" s="19" t="s">
        <v>32</v>
      </c>
      <c r="F156" s="16">
        <f>H156-3*0.09</f>
        <v>-29.03</v>
      </c>
      <c r="G156" s="16">
        <f>H156+3*0.09</f>
        <v>-28.490000000000002</v>
      </c>
      <c r="H156" s="16">
        <v>-28.76</v>
      </c>
      <c r="I156" s="18" t="s">
        <v>31</v>
      </c>
      <c r="J156" s="16">
        <v>-8.1908333333333321</v>
      </c>
      <c r="K156" s="17">
        <v>-7.9159541984732842</v>
      </c>
      <c r="L156" s="16">
        <f t="shared" ref="L156:N157" si="8">F156+($K156-$J156)</f>
        <v>-28.755120865139954</v>
      </c>
      <c r="M156" s="16">
        <f t="shared" si="8"/>
        <v>-28.215120865139955</v>
      </c>
      <c r="N156" s="16">
        <f t="shared" si="8"/>
        <v>-28.485120865139955</v>
      </c>
      <c r="O156" s="15" t="s">
        <v>6</v>
      </c>
    </row>
    <row r="157" spans="1:15" ht="15.5" x14ac:dyDescent="0.35">
      <c r="A157" s="21" t="s">
        <v>12</v>
      </c>
      <c r="B157" s="20" t="s">
        <v>29</v>
      </c>
      <c r="C157" s="18" t="s">
        <v>28</v>
      </c>
      <c r="D157" s="19" t="s">
        <v>27</v>
      </c>
      <c r="E157" s="19" t="s">
        <v>30</v>
      </c>
      <c r="F157" s="16">
        <v>-28.078300000005065</v>
      </c>
      <c r="G157" s="16">
        <v>-27.786399999994934</v>
      </c>
      <c r="H157" s="16">
        <v>-27.93235</v>
      </c>
      <c r="I157" s="18" t="s">
        <v>7</v>
      </c>
      <c r="J157" s="16">
        <v>-8.2591666666666672</v>
      </c>
      <c r="K157" s="17">
        <v>-7.9159541984732842</v>
      </c>
      <c r="L157" s="16">
        <f t="shared" si="8"/>
        <v>-27.735087531811683</v>
      </c>
      <c r="M157" s="16">
        <f t="shared" si="8"/>
        <v>-27.443187531801552</v>
      </c>
      <c r="N157" s="16">
        <f t="shared" si="8"/>
        <v>-27.589137531806617</v>
      </c>
      <c r="O157" s="15" t="s">
        <v>6</v>
      </c>
    </row>
    <row r="158" spans="1:15" ht="15.5" x14ac:dyDescent="0.35">
      <c r="A158" s="21" t="s">
        <v>12</v>
      </c>
      <c r="B158" s="20" t="s">
        <v>29</v>
      </c>
      <c r="C158" s="18" t="s">
        <v>28</v>
      </c>
      <c r="D158" s="19" t="s">
        <v>27</v>
      </c>
      <c r="E158" s="19" t="s">
        <v>26</v>
      </c>
      <c r="F158" s="16" t="s">
        <v>24</v>
      </c>
      <c r="G158" s="16" t="s">
        <v>24</v>
      </c>
      <c r="H158" s="16">
        <v>-24.2</v>
      </c>
      <c r="I158" s="18" t="s">
        <v>25</v>
      </c>
      <c r="J158" s="16">
        <v>-7.2776333333333332</v>
      </c>
      <c r="K158" s="17">
        <v>-7.9159541984732842</v>
      </c>
      <c r="L158" s="16" t="s">
        <v>24</v>
      </c>
      <c r="M158" s="22" t="s">
        <v>24</v>
      </c>
      <c r="N158" s="16">
        <f t="shared" ref="N158:N163" si="9">H158+($K158-$J158)</f>
        <v>-24.838320865139949</v>
      </c>
      <c r="O158" s="15" t="s">
        <v>6</v>
      </c>
    </row>
    <row r="159" spans="1:15" ht="15.5" x14ac:dyDescent="0.35">
      <c r="A159" s="14" t="s">
        <v>12</v>
      </c>
      <c r="B159" s="13" t="s">
        <v>17</v>
      </c>
      <c r="C159" s="11" t="s">
        <v>16</v>
      </c>
      <c r="D159" s="12" t="s">
        <v>23</v>
      </c>
      <c r="E159" s="12" t="s">
        <v>22</v>
      </c>
      <c r="F159" s="9">
        <v>-25.46</v>
      </c>
      <c r="G159" s="9">
        <v>-23.98</v>
      </c>
      <c r="H159" s="9">
        <v>-24.769200000000001</v>
      </c>
      <c r="I159" s="11" t="s">
        <v>21</v>
      </c>
      <c r="J159" s="9">
        <v>-7.9159541984732842</v>
      </c>
      <c r="K159" s="10">
        <v>-7.9159541984732842</v>
      </c>
      <c r="L159" s="9">
        <f t="shared" ref="L159:M163" si="10">F159+($K159-$J159)</f>
        <v>-25.46</v>
      </c>
      <c r="M159" s="9">
        <f t="shared" si="10"/>
        <v>-23.98</v>
      </c>
      <c r="N159" s="9">
        <f t="shared" si="9"/>
        <v>-24.769200000000001</v>
      </c>
      <c r="O159" s="8" t="s">
        <v>6</v>
      </c>
    </row>
    <row r="160" spans="1:15" ht="15.5" x14ac:dyDescent="0.35">
      <c r="A160" s="21" t="s">
        <v>12</v>
      </c>
      <c r="B160" s="20" t="s">
        <v>17</v>
      </c>
      <c r="C160" s="18" t="s">
        <v>16</v>
      </c>
      <c r="D160" s="19" t="s">
        <v>15</v>
      </c>
      <c r="E160" s="19" t="s">
        <v>19</v>
      </c>
      <c r="F160" s="16">
        <v>-26.006</v>
      </c>
      <c r="G160" s="16">
        <v>-19.352</v>
      </c>
      <c r="H160" s="16">
        <v>-23.2149</v>
      </c>
      <c r="I160" s="18" t="s">
        <v>20</v>
      </c>
      <c r="J160" s="16">
        <v>-7.9159541984732842</v>
      </c>
      <c r="K160" s="17">
        <v>-7.9159541984732842</v>
      </c>
      <c r="L160" s="16">
        <f t="shared" si="10"/>
        <v>-26.006</v>
      </c>
      <c r="M160" s="16">
        <f t="shared" si="10"/>
        <v>-19.352</v>
      </c>
      <c r="N160" s="16">
        <f t="shared" si="9"/>
        <v>-23.2149</v>
      </c>
      <c r="O160" s="15" t="s">
        <v>6</v>
      </c>
    </row>
    <row r="161" spans="1:15" ht="15.5" x14ac:dyDescent="0.35">
      <c r="A161" s="21" t="s">
        <v>12</v>
      </c>
      <c r="B161" s="20" t="s">
        <v>17</v>
      </c>
      <c r="C161" s="18" t="s">
        <v>16</v>
      </c>
      <c r="D161" s="19" t="s">
        <v>15</v>
      </c>
      <c r="E161" s="19" t="s">
        <v>19</v>
      </c>
      <c r="F161" s="16">
        <v>-24.961300000000001</v>
      </c>
      <c r="G161" s="16">
        <v>-22.823499999999999</v>
      </c>
      <c r="H161" s="16">
        <v>-23.9345</v>
      </c>
      <c r="I161" s="18" t="s">
        <v>18</v>
      </c>
      <c r="J161" s="16">
        <v>-7.9159541984732842</v>
      </c>
      <c r="K161" s="17">
        <v>-7.9159541984732842</v>
      </c>
      <c r="L161" s="16">
        <f t="shared" si="10"/>
        <v>-24.961300000000001</v>
      </c>
      <c r="M161" s="16">
        <f t="shared" si="10"/>
        <v>-22.823499999999999</v>
      </c>
      <c r="N161" s="16">
        <f t="shared" si="9"/>
        <v>-23.9345</v>
      </c>
      <c r="O161" s="15" t="s">
        <v>6</v>
      </c>
    </row>
    <row r="162" spans="1:15" ht="15.5" x14ac:dyDescent="0.35">
      <c r="A162" s="21" t="s">
        <v>12</v>
      </c>
      <c r="B162" s="20" t="s">
        <v>17</v>
      </c>
      <c r="C162" s="18" t="s">
        <v>16</v>
      </c>
      <c r="D162" s="19" t="s">
        <v>15</v>
      </c>
      <c r="E162" s="19" t="s">
        <v>14</v>
      </c>
      <c r="F162" s="16">
        <v>-28.69</v>
      </c>
      <c r="G162" s="16">
        <v>-22.97</v>
      </c>
      <c r="H162" s="16">
        <v>-25.797000000000001</v>
      </c>
      <c r="I162" s="18" t="s">
        <v>13</v>
      </c>
      <c r="J162" s="16">
        <v>-7.9474166666666655</v>
      </c>
      <c r="K162" s="17">
        <v>-7.9159541984732842</v>
      </c>
      <c r="L162" s="16">
        <f t="shared" si="10"/>
        <v>-28.658537531806619</v>
      </c>
      <c r="M162" s="16">
        <f t="shared" si="10"/>
        <v>-22.938537531806617</v>
      </c>
      <c r="N162" s="16">
        <f t="shared" si="9"/>
        <v>-25.765537531806618</v>
      </c>
      <c r="O162" s="15" t="s">
        <v>6</v>
      </c>
    </row>
    <row r="163" spans="1:15" ht="15.5" x14ac:dyDescent="0.35">
      <c r="A163" s="14" t="s">
        <v>12</v>
      </c>
      <c r="B163" s="13" t="s">
        <v>11</v>
      </c>
      <c r="C163" s="11" t="s">
        <v>10</v>
      </c>
      <c r="D163" s="12" t="s">
        <v>9</v>
      </c>
      <c r="E163" s="12" t="s">
        <v>8</v>
      </c>
      <c r="F163" s="9">
        <v>-28.723199999960727</v>
      </c>
      <c r="G163" s="9">
        <v>-28.710300000039275</v>
      </c>
      <c r="H163" s="9">
        <v>-28.716750000000001</v>
      </c>
      <c r="I163" s="11" t="s">
        <v>7</v>
      </c>
      <c r="J163" s="9">
        <v>-8.2591666666666672</v>
      </c>
      <c r="K163" s="10">
        <v>-7.9159541984732842</v>
      </c>
      <c r="L163" s="9">
        <f t="shared" si="10"/>
        <v>-28.379987531767345</v>
      </c>
      <c r="M163" s="9">
        <f t="shared" si="10"/>
        <v>-28.367087531845893</v>
      </c>
      <c r="N163" s="9">
        <f t="shared" si="9"/>
        <v>-28.373537531806619</v>
      </c>
      <c r="O163" s="8" t="s">
        <v>6</v>
      </c>
    </row>
    <row r="164" spans="1:15" x14ac:dyDescent="0.35">
      <c r="A164" s="7"/>
      <c r="B164" s="2"/>
      <c r="C164" s="2"/>
      <c r="D164" s="2"/>
      <c r="E164" s="2"/>
      <c r="F164" s="2"/>
      <c r="G164" s="2"/>
      <c r="H164" s="3"/>
      <c r="I164" s="2"/>
      <c r="J164" s="3"/>
      <c r="K164" s="2"/>
      <c r="L164" s="2"/>
      <c r="M164" s="2"/>
      <c r="N164" s="3"/>
      <c r="O164" s="4"/>
    </row>
    <row r="165" spans="1:15" ht="15.5" x14ac:dyDescent="0.35">
      <c r="A165" s="34" t="s">
        <v>5</v>
      </c>
      <c r="B165" s="35"/>
      <c r="C165" s="35"/>
      <c r="D165" s="35"/>
      <c r="E165" s="35"/>
      <c r="F165" s="35"/>
      <c r="G165" s="35"/>
      <c r="H165" s="35"/>
      <c r="I165" s="35"/>
      <c r="J165" s="35"/>
      <c r="K165" s="35"/>
      <c r="L165" s="35"/>
      <c r="M165" s="35"/>
      <c r="N165" s="35"/>
      <c r="O165" s="36"/>
    </row>
    <row r="166" spans="1:15" ht="15.5" x14ac:dyDescent="0.35">
      <c r="A166" s="37" t="s">
        <v>4</v>
      </c>
      <c r="B166" s="38"/>
      <c r="C166" s="38"/>
      <c r="D166" s="38"/>
      <c r="E166" s="38"/>
      <c r="F166" s="38"/>
      <c r="G166" s="38"/>
      <c r="H166" s="38"/>
      <c r="I166" s="38"/>
      <c r="J166" s="38"/>
      <c r="K166" s="38"/>
      <c r="L166" s="38"/>
      <c r="M166" s="38"/>
      <c r="N166" s="38"/>
      <c r="O166" s="39"/>
    </row>
    <row r="167" spans="1:15" ht="18.5" x14ac:dyDescent="0.35">
      <c r="A167" s="37" t="s">
        <v>3</v>
      </c>
      <c r="B167" s="38"/>
      <c r="C167" s="38"/>
      <c r="D167" s="38"/>
      <c r="E167" s="38"/>
      <c r="F167" s="38"/>
      <c r="G167" s="38"/>
      <c r="H167" s="38"/>
      <c r="I167" s="38"/>
      <c r="J167" s="38"/>
      <c r="K167" s="38"/>
      <c r="L167" s="38"/>
      <c r="M167" s="38"/>
      <c r="N167" s="38"/>
      <c r="O167" s="39"/>
    </row>
    <row r="168" spans="1:15" ht="18.5" x14ac:dyDescent="0.35">
      <c r="A168" s="7"/>
      <c r="B168" s="6" t="s">
        <v>2</v>
      </c>
      <c r="C168" s="6"/>
      <c r="D168" s="6"/>
      <c r="F168" s="5" t="s">
        <v>1</v>
      </c>
      <c r="G168" s="2"/>
      <c r="H168" s="3"/>
      <c r="I168" s="2"/>
      <c r="J168" s="3"/>
      <c r="K168" s="2"/>
      <c r="L168" s="2"/>
      <c r="M168" s="2"/>
      <c r="N168" s="2"/>
      <c r="O168" s="4"/>
    </row>
    <row r="169" spans="1:15" x14ac:dyDescent="0.35">
      <c r="A169" s="40" t="s">
        <v>0</v>
      </c>
      <c r="B169" s="41"/>
      <c r="C169" s="41"/>
      <c r="D169" s="41"/>
      <c r="E169" s="41"/>
      <c r="F169" s="41"/>
      <c r="G169" s="41"/>
      <c r="H169" s="41"/>
      <c r="I169" s="41"/>
      <c r="J169" s="41"/>
      <c r="K169" s="41"/>
      <c r="L169" s="41"/>
      <c r="M169" s="41"/>
      <c r="N169" s="41"/>
      <c r="O169" s="42"/>
    </row>
    <row r="170" spans="1:15" x14ac:dyDescent="0.35">
      <c r="A170" s="2"/>
      <c r="B170" s="2"/>
      <c r="C170" s="2"/>
      <c r="D170" s="2"/>
      <c r="E170" s="2"/>
      <c r="F170" s="2"/>
      <c r="G170" s="2"/>
      <c r="H170" s="3"/>
      <c r="I170" s="2"/>
      <c r="J170" s="3"/>
      <c r="K170" s="2"/>
      <c r="L170" s="2"/>
      <c r="M170" s="2"/>
      <c r="N170" s="2"/>
      <c r="O170" s="2"/>
    </row>
  </sheetData>
  <mergeCells count="12">
    <mergeCell ref="A1:O1"/>
    <mergeCell ref="A165:O165"/>
    <mergeCell ref="A166:O166"/>
    <mergeCell ref="A167:O167"/>
    <mergeCell ref="A169:O169"/>
    <mergeCell ref="O2:O3"/>
    <mergeCell ref="A2:A3"/>
    <mergeCell ref="B2:B3"/>
    <mergeCell ref="C2:C3"/>
    <mergeCell ref="D2:D3"/>
    <mergeCell ref="E2:E3"/>
    <mergeCell ref="I2:I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4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ce Hannold</dc:creator>
  <cp:lastModifiedBy>Chance Hannold</cp:lastModifiedBy>
  <dcterms:created xsi:type="dcterms:W3CDTF">2025-06-03T21:47:10Z</dcterms:created>
  <dcterms:modified xsi:type="dcterms:W3CDTF">2025-12-02T17:21:11Z</dcterms:modified>
</cp:coreProperties>
</file>